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e.millard\Downloads\"/>
    </mc:Choice>
  </mc:AlternateContent>
  <xr:revisionPtr revIDLastSave="0" documentId="8_{A49DF60A-A6F0-4343-94E6-17E909200DB0}" xr6:coauthVersionLast="47" xr6:coauthVersionMax="47" xr10:uidLastSave="{00000000-0000-0000-0000-000000000000}"/>
  <bookViews>
    <workbookView xWindow="-110" yWindow="-110" windowWidth="19420" windowHeight="11620" xr2:uid="{48950A33-8E63-4274-AA70-224C30409BE5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2" i="2" l="1"/>
  <c r="K47" i="2"/>
  <c r="AU50" i="2"/>
  <c r="AQ50" i="2"/>
  <c r="AM50" i="2"/>
  <c r="AI50" i="2"/>
  <c r="AE50" i="2"/>
  <c r="AA50" i="2"/>
  <c r="W50" i="2"/>
  <c r="S50" i="2"/>
  <c r="O50" i="2"/>
  <c r="K50" i="2"/>
  <c r="C50" i="2"/>
  <c r="AU49" i="2"/>
  <c r="AQ49" i="2"/>
  <c r="AM49" i="2"/>
  <c r="AI49" i="2"/>
  <c r="AE49" i="2"/>
  <c r="AA49" i="2"/>
  <c r="W49" i="2"/>
  <c r="S49" i="2"/>
  <c r="O49" i="2"/>
  <c r="K49" i="2"/>
  <c r="C49" i="2"/>
  <c r="AU48" i="2"/>
  <c r="AQ48" i="2"/>
  <c r="AM48" i="2"/>
  <c r="AI48" i="2"/>
  <c r="AE48" i="2"/>
  <c r="AA48" i="2"/>
  <c r="W48" i="2"/>
  <c r="S48" i="2"/>
  <c r="O48" i="2"/>
  <c r="K48" i="2"/>
  <c r="C48" i="2"/>
  <c r="AU47" i="2"/>
  <c r="AM47" i="2"/>
  <c r="AI47" i="2"/>
  <c r="AE47" i="2"/>
  <c r="AA47" i="2"/>
  <c r="W47" i="2"/>
  <c r="S47" i="2"/>
  <c r="O47" i="2"/>
  <c r="C47" i="2"/>
  <c r="AU46" i="2"/>
  <c r="AI46" i="2"/>
  <c r="W46" i="2"/>
  <c r="S46" i="2"/>
  <c r="O46" i="2"/>
  <c r="C46" i="2"/>
  <c r="AU44" i="2"/>
  <c r="AQ44" i="2"/>
  <c r="AM44" i="2"/>
  <c r="AI44" i="2"/>
  <c r="AE44" i="2"/>
  <c r="AA44" i="2"/>
  <c r="W44" i="2"/>
  <c r="S44" i="2"/>
  <c r="O44" i="2"/>
  <c r="K44" i="2"/>
  <c r="C44" i="2"/>
  <c r="AU43" i="2"/>
  <c r="AI43" i="2"/>
  <c r="AE43" i="2"/>
  <c r="AA43" i="2"/>
  <c r="W43" i="2"/>
  <c r="S43" i="2"/>
  <c r="O43" i="2"/>
  <c r="C43" i="2"/>
  <c r="AU42" i="2"/>
  <c r="AQ42" i="2"/>
  <c r="AM42" i="2"/>
  <c r="AI42" i="2"/>
  <c r="AE42" i="2"/>
  <c r="AA42" i="2"/>
  <c r="W42" i="2"/>
  <c r="S42" i="2"/>
  <c r="O42" i="2"/>
  <c r="C42" i="2"/>
  <c r="AU41" i="2"/>
  <c r="AQ41" i="2"/>
  <c r="AM41" i="2"/>
  <c r="AI41" i="2"/>
  <c r="AE41" i="2"/>
  <c r="AA41" i="2"/>
  <c r="W41" i="2"/>
  <c r="S41" i="2"/>
  <c r="O41" i="2"/>
  <c r="K41" i="2"/>
  <c r="C41" i="2"/>
  <c r="AU40" i="2"/>
  <c r="AQ40" i="2"/>
  <c r="AM40" i="2"/>
  <c r="AI40" i="2"/>
  <c r="AE40" i="2"/>
  <c r="AA40" i="2"/>
  <c r="W40" i="2"/>
  <c r="S40" i="2"/>
  <c r="O40" i="2"/>
  <c r="K40" i="2"/>
  <c r="C40" i="2"/>
  <c r="AU39" i="2"/>
  <c r="AQ39" i="2"/>
  <c r="AM39" i="2"/>
  <c r="AI39" i="2"/>
  <c r="AE39" i="2"/>
  <c r="AA39" i="2"/>
  <c r="W39" i="2"/>
  <c r="S39" i="2"/>
  <c r="O39" i="2"/>
  <c r="K39" i="2"/>
  <c r="C39" i="2"/>
  <c r="AU37" i="2"/>
  <c r="AQ37" i="2"/>
  <c r="AM37" i="2"/>
  <c r="AI37" i="2"/>
  <c r="AE37" i="2"/>
  <c r="AA37" i="2"/>
  <c r="W37" i="2"/>
  <c r="S37" i="2"/>
  <c r="O37" i="2"/>
  <c r="K37" i="2"/>
  <c r="C37" i="2"/>
  <c r="AU36" i="2"/>
  <c r="AQ36" i="2"/>
  <c r="AM36" i="2"/>
  <c r="AI36" i="2"/>
  <c r="AE36" i="2"/>
  <c r="AA36" i="2"/>
  <c r="W36" i="2"/>
  <c r="S36" i="2"/>
  <c r="O36" i="2"/>
  <c r="K36" i="2"/>
  <c r="C36" i="2"/>
  <c r="AU35" i="2"/>
  <c r="AQ35" i="2"/>
  <c r="AM35" i="2"/>
  <c r="AI35" i="2"/>
  <c r="AE35" i="2"/>
  <c r="AA35" i="2"/>
  <c r="W35" i="2"/>
  <c r="S35" i="2"/>
  <c r="O35" i="2"/>
  <c r="K35" i="2"/>
  <c r="C35" i="2"/>
  <c r="AU34" i="2"/>
  <c r="AQ34" i="2"/>
  <c r="AM34" i="2"/>
  <c r="AI34" i="2"/>
  <c r="AE34" i="2"/>
  <c r="AA34" i="2"/>
  <c r="W34" i="2"/>
  <c r="S34" i="2"/>
  <c r="O34" i="2"/>
  <c r="K34" i="2"/>
  <c r="C34" i="2"/>
  <c r="AU32" i="2"/>
  <c r="AQ32" i="2"/>
  <c r="AM32" i="2"/>
  <c r="AI32" i="2"/>
  <c r="AE32" i="2"/>
  <c r="AA32" i="2"/>
  <c r="W32" i="2"/>
  <c r="S32" i="2"/>
  <c r="O32" i="2"/>
  <c r="K32" i="2"/>
  <c r="C32" i="2"/>
  <c r="AU31" i="2"/>
  <c r="AQ31" i="2"/>
  <c r="AM31" i="2"/>
  <c r="AI31" i="2"/>
  <c r="AE31" i="2"/>
  <c r="AA31" i="2"/>
  <c r="W31" i="2"/>
  <c r="S31" i="2"/>
  <c r="O31" i="2"/>
  <c r="K31" i="2"/>
  <c r="C31" i="2"/>
  <c r="AU30" i="2"/>
  <c r="AQ30" i="2"/>
  <c r="AM30" i="2"/>
  <c r="AI30" i="2"/>
  <c r="AE30" i="2"/>
  <c r="AA30" i="2"/>
  <c r="W30" i="2"/>
  <c r="S30" i="2"/>
  <c r="O30" i="2"/>
  <c r="K30" i="2"/>
  <c r="C30" i="2"/>
  <c r="AU29" i="2"/>
  <c r="AQ29" i="2"/>
  <c r="AM29" i="2"/>
  <c r="AI29" i="2"/>
  <c r="AE29" i="2"/>
  <c r="AA29" i="2"/>
  <c r="W29" i="2"/>
  <c r="S29" i="2"/>
  <c r="O29" i="2"/>
  <c r="K29" i="2"/>
  <c r="C29" i="2"/>
  <c r="AU27" i="2"/>
  <c r="AQ27" i="2"/>
  <c r="AI27" i="2"/>
  <c r="AE27" i="2"/>
  <c r="AA27" i="2"/>
  <c r="W27" i="2"/>
  <c r="S27" i="2"/>
  <c r="O27" i="2"/>
  <c r="C27" i="2"/>
  <c r="AU26" i="2"/>
  <c r="AQ26" i="2"/>
  <c r="AM26" i="2"/>
  <c r="AI26" i="2"/>
  <c r="AE26" i="2"/>
  <c r="AA26" i="2"/>
  <c r="W26" i="2"/>
  <c r="S26" i="2"/>
  <c r="O26" i="2"/>
  <c r="K26" i="2"/>
  <c r="C26" i="2"/>
  <c r="AU25" i="2"/>
  <c r="AQ25" i="2"/>
  <c r="AM25" i="2"/>
  <c r="AI25" i="2"/>
  <c r="AE25" i="2"/>
  <c r="AA25" i="2"/>
  <c r="W25" i="2"/>
  <c r="S25" i="2"/>
  <c r="O25" i="2"/>
  <c r="C25" i="2"/>
  <c r="AU24" i="2"/>
  <c r="AQ24" i="2"/>
  <c r="AM24" i="2"/>
  <c r="AI24" i="2"/>
  <c r="AE24" i="2"/>
  <c r="AA24" i="2"/>
  <c r="W24" i="2"/>
  <c r="S24" i="2"/>
  <c r="O24" i="2"/>
  <c r="K24" i="2"/>
  <c r="C24" i="2"/>
  <c r="AU22" i="2"/>
  <c r="AQ22" i="2"/>
  <c r="AM22" i="2"/>
  <c r="AI22" i="2"/>
  <c r="AE22" i="2"/>
  <c r="AA22" i="2"/>
  <c r="W22" i="2"/>
  <c r="S22" i="2"/>
  <c r="O22" i="2"/>
  <c r="K22" i="2"/>
  <c r="C22" i="2"/>
  <c r="AU21" i="2"/>
  <c r="AQ21" i="2"/>
  <c r="AM21" i="2"/>
  <c r="AI21" i="2"/>
  <c r="AE21" i="2"/>
  <c r="AA21" i="2"/>
  <c r="W21" i="2"/>
  <c r="S21" i="2"/>
  <c r="O21" i="2"/>
  <c r="K21" i="2"/>
  <c r="C21" i="2"/>
  <c r="AU19" i="2"/>
  <c r="AQ19" i="2"/>
  <c r="AI19" i="2"/>
  <c r="AE19" i="2"/>
  <c r="AA19" i="2"/>
  <c r="W19" i="2"/>
  <c r="S19" i="2"/>
  <c r="O19" i="2"/>
  <c r="K19" i="2"/>
  <c r="C19" i="2"/>
  <c r="AU18" i="2"/>
  <c r="AQ18" i="2"/>
  <c r="AM18" i="2"/>
  <c r="AI18" i="2"/>
  <c r="AE18" i="2"/>
  <c r="AA18" i="2"/>
  <c r="W18" i="2"/>
  <c r="S18" i="2"/>
  <c r="O18" i="2"/>
  <c r="K18" i="2"/>
  <c r="C18" i="2"/>
  <c r="AU17" i="2"/>
  <c r="AQ17" i="2"/>
  <c r="AM17" i="2"/>
  <c r="AI17" i="2"/>
  <c r="AE17" i="2"/>
  <c r="AA17" i="2"/>
  <c r="W17" i="2"/>
  <c r="S17" i="2"/>
  <c r="O17" i="2"/>
  <c r="K17" i="2"/>
  <c r="C17" i="2"/>
  <c r="AU15" i="2"/>
  <c r="AQ15" i="2"/>
  <c r="AM15" i="2"/>
  <c r="AI15" i="2"/>
  <c r="AE15" i="2"/>
  <c r="AA15" i="2"/>
  <c r="W15" i="2"/>
  <c r="S15" i="2"/>
  <c r="O15" i="2"/>
  <c r="C15" i="2"/>
  <c r="AU14" i="2"/>
  <c r="AQ14" i="2"/>
  <c r="AM14" i="2"/>
  <c r="AI14" i="2"/>
  <c r="AE14" i="2"/>
  <c r="AA14" i="2"/>
  <c r="W14" i="2"/>
  <c r="S14" i="2"/>
  <c r="O14" i="2"/>
  <c r="C14" i="2"/>
  <c r="AU13" i="2"/>
  <c r="AQ13" i="2"/>
  <c r="AM13" i="2"/>
  <c r="AI13" i="2"/>
  <c r="AE13" i="2"/>
  <c r="AA13" i="2"/>
  <c r="W13" i="2"/>
  <c r="S13" i="2"/>
  <c r="O13" i="2"/>
  <c r="K13" i="2"/>
  <c r="C13" i="2"/>
  <c r="AU12" i="2"/>
  <c r="AQ12" i="2"/>
  <c r="AM12" i="2"/>
  <c r="AI12" i="2"/>
  <c r="AE12" i="2"/>
  <c r="AA12" i="2"/>
  <c r="W12" i="2"/>
  <c r="S12" i="2"/>
  <c r="O12" i="2"/>
  <c r="K12" i="2"/>
  <c r="C12" i="2"/>
  <c r="AU11" i="2"/>
  <c r="AQ11" i="2"/>
  <c r="AM11" i="2"/>
  <c r="AI11" i="2"/>
  <c r="AE11" i="2"/>
  <c r="AA11" i="2"/>
  <c r="W11" i="2"/>
  <c r="S11" i="2"/>
  <c r="O11" i="2"/>
  <c r="K11" i="2"/>
  <c r="C11" i="2"/>
  <c r="AU10" i="2"/>
  <c r="AQ10" i="2"/>
  <c r="AM10" i="2"/>
  <c r="AI10" i="2"/>
  <c r="AE10" i="2"/>
  <c r="AA10" i="2"/>
  <c r="W10" i="2"/>
  <c r="S10" i="2"/>
  <c r="O10" i="2"/>
  <c r="K10" i="2"/>
  <c r="C10" i="2"/>
  <c r="AU8" i="2"/>
  <c r="AQ8" i="2"/>
  <c r="AM8" i="2"/>
  <c r="AI8" i="2"/>
  <c r="AE8" i="2"/>
  <c r="AA8" i="2"/>
  <c r="W8" i="2"/>
  <c r="S8" i="2"/>
  <c r="O8" i="2"/>
  <c r="K8" i="2"/>
  <c r="C8" i="2"/>
  <c r="AU7" i="2"/>
  <c r="AQ7" i="2"/>
  <c r="AM7" i="2"/>
  <c r="AI7" i="2"/>
  <c r="AE7" i="2"/>
  <c r="AA7" i="2"/>
  <c r="W7" i="2"/>
  <c r="S7" i="2"/>
  <c r="O7" i="2"/>
  <c r="K7" i="2"/>
  <c r="C7" i="2"/>
  <c r="AU5" i="2"/>
  <c r="AQ5" i="2"/>
  <c r="AM5" i="2"/>
  <c r="AI5" i="2"/>
  <c r="AE5" i="2"/>
  <c r="AA5" i="2"/>
  <c r="W5" i="2"/>
  <c r="S5" i="2"/>
  <c r="O5" i="2"/>
  <c r="K5" i="2"/>
  <c r="C5" i="2"/>
</calcChain>
</file>

<file path=xl/sharedStrings.xml><?xml version="1.0" encoding="utf-8"?>
<sst xmlns="http://schemas.openxmlformats.org/spreadsheetml/2006/main" count="156" uniqueCount="66">
  <si>
    <t>NonCALD</t>
  </si>
  <si>
    <t>South-East Asia</t>
  </si>
  <si>
    <t>North-East Asia</t>
  </si>
  <si>
    <t>Total</t>
  </si>
  <si>
    <t>Male</t>
  </si>
  <si>
    <t>Female</t>
  </si>
  <si>
    <t>15-24</t>
  </si>
  <si>
    <t>25-34</t>
  </si>
  <si>
    <t>35-44</t>
  </si>
  <si>
    <t>45-54</t>
  </si>
  <si>
    <t>55-64</t>
  </si>
  <si>
    <t>65+</t>
  </si>
  <si>
    <t>Major Cities of Australia</t>
  </si>
  <si>
    <t>Inner Regional Australia</t>
  </si>
  <si>
    <t>Outer Regional Australia</t>
  </si>
  <si>
    <t>Decile 1-5 (greater disadvantage)</t>
  </si>
  <si>
    <t>Decile 6-10 (greater advantage)</t>
  </si>
  <si>
    <t>Never married</t>
  </si>
  <si>
    <t>Widowed/Divorced/Separated</t>
  </si>
  <si>
    <t>Currently married/defacto</t>
  </si>
  <si>
    <t>Not stated/inadequately described</t>
  </si>
  <si>
    <t>Poisoning- pharmaceuticals</t>
  </si>
  <si>
    <t>Poisoning other substances</t>
  </si>
  <si>
    <t>Sharp object</t>
  </si>
  <si>
    <t>Other means</t>
  </si>
  <si>
    <t>Home</t>
  </si>
  <si>
    <t>Health care centre</t>
  </si>
  <si>
    <t>Other settings</t>
  </si>
  <si>
    <t>Missing</t>
  </si>
  <si>
    <t>&lt; 2 days</t>
  </si>
  <si>
    <t>2-7 days</t>
  </si>
  <si>
    <t>8-30 days</t>
  </si>
  <si>
    <t>31+ days</t>
  </si>
  <si>
    <t>Gender</t>
  </si>
  <si>
    <t>Age group</t>
  </si>
  <si>
    <t>Remoteness ARIA+</t>
  </si>
  <si>
    <t>Socio-Economic Indexes for Areas (SEIFA)</t>
  </si>
  <si>
    <t>Marital status</t>
  </si>
  <si>
    <t xml:space="preserve">Mechanism of self-harm </t>
  </si>
  <si>
    <t xml:space="preserve">Place of injury occurred </t>
  </si>
  <si>
    <t>Length of stay in hospital</t>
  </si>
  <si>
    <t>Serious injury</t>
  </si>
  <si>
    <t>Commorbility</t>
  </si>
  <si>
    <t>Self-harm hospital admission history</t>
  </si>
  <si>
    <t>Self-harm ED presentation history</t>
  </si>
  <si>
    <t>Mental health disorder history</t>
  </si>
  <si>
    <t>Mental health contact history</t>
  </si>
  <si>
    <t>Mental health disorder in index admission</t>
  </si>
  <si>
    <t>Pre-existing condition</t>
  </si>
  <si>
    <t>n</t>
  </si>
  <si>
    <t>%</t>
  </si>
  <si>
    <t>CI (95%)</t>
  </si>
  <si>
    <t>†</t>
  </si>
  <si>
    <t>North Africa  and the Middle East</t>
  </si>
  <si>
    <t>Southern and Eastern Europe</t>
  </si>
  <si>
    <t>Southern and Central Asia</t>
  </si>
  <si>
    <t xml:space="preserve">No of patients </t>
  </si>
  <si>
    <t>Oceania and Antarctica*</t>
  </si>
  <si>
    <t>North-West Europe*</t>
  </si>
  <si>
    <t>Americas*</t>
  </si>
  <si>
    <t>Sub-Saharan Africa*</t>
  </si>
  <si>
    <t>*Persons/POCs of those who were born in English-speaking countries were excluded from the relevant CALD groups by ROB, and they were included in the non-CALD group.</t>
  </si>
  <si>
    <t xml:space="preserve">† Suppressed because cell values were less than 5; ‡: Other cells in the same row and/or column may also be suppressed to maintain confidentiality. </t>
  </si>
  <si>
    <t>‡</t>
  </si>
  <si>
    <t>Differences in characteristics of self-harm patients by CALD regions of birth groups and the non-CALD</t>
  </si>
  <si>
    <t>CA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"/>
    <numFmt numFmtId="165" formatCode="_-* #,##0.0_-;\-* #,##0.0_-;_-* &quot;-&quot;??_-;_-@_-"/>
    <numFmt numFmtId="166" formatCode="_-* #,##0_-;\-* #,##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164" fontId="2" fillId="0" borderId="0" xfId="0" applyNumberFormat="1" applyFont="1"/>
    <xf numFmtId="165" fontId="2" fillId="0" borderId="0" xfId="1" applyNumberFormat="1" applyFont="1"/>
    <xf numFmtId="165" fontId="0" fillId="0" borderId="0" xfId="1" applyNumberFormat="1" applyFont="1"/>
    <xf numFmtId="0" fontId="3" fillId="0" borderId="0" xfId="0" applyFont="1"/>
    <xf numFmtId="0" fontId="2" fillId="0" borderId="1" xfId="0" applyFont="1" applyBorder="1"/>
    <xf numFmtId="0" fontId="0" fillId="0" borderId="1" xfId="0" applyBorder="1"/>
    <xf numFmtId="0" fontId="3" fillId="0" borderId="1" xfId="0" applyFont="1" applyBorder="1"/>
    <xf numFmtId="0" fontId="3" fillId="0" borderId="0" xfId="0" applyFont="1" applyAlignment="1">
      <alignment vertical="center"/>
    </xf>
    <xf numFmtId="165" fontId="1" fillId="0" borderId="0" xfId="1" applyNumberFormat="1" applyFont="1"/>
    <xf numFmtId="166" fontId="1" fillId="0" borderId="1" xfId="1" applyNumberFormat="1" applyFont="1" applyBorder="1"/>
    <xf numFmtId="166" fontId="2" fillId="0" borderId="1" xfId="1" applyNumberFormat="1" applyFont="1" applyBorder="1"/>
    <xf numFmtId="164" fontId="0" fillId="0" borderId="0" xfId="0" applyNumberFormat="1"/>
    <xf numFmtId="166" fontId="0" fillId="0" borderId="1" xfId="1" applyNumberFormat="1" applyFont="1" applyBorder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165" fontId="2" fillId="0" borderId="0" xfId="1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38744-873B-416B-B2FD-FE02CF86F561}">
  <dimension ref="A1:AW53"/>
  <sheetViews>
    <sheetView tabSelected="1" zoomScale="70" zoomScaleNormal="70" workbookViewId="0">
      <selection activeCell="A54" sqref="A54:XFD54"/>
    </sheetView>
  </sheetViews>
  <sheetFormatPr defaultRowHeight="14.5" x14ac:dyDescent="0.35"/>
  <cols>
    <col min="1" max="1" width="45.08984375" customWidth="1"/>
    <col min="2" max="2" width="15.08984375" style="8" bestFit="1" customWidth="1"/>
    <col min="6" max="6" width="9.90625" style="8" customWidth="1"/>
    <col min="7" max="7" width="8.7265625" customWidth="1"/>
    <col min="10" max="10" width="8.7265625" style="8"/>
    <col min="11" max="13" width="8.7265625" style="5"/>
    <col min="14" max="14" width="8.7265625" style="8"/>
    <col min="15" max="17" width="8.7265625" style="5"/>
    <col min="18" max="18" width="8.7265625" style="8"/>
    <col min="19" max="21" width="8.7265625" style="5"/>
    <col min="22" max="22" width="8.7265625" style="8"/>
    <col min="23" max="25" width="8.7265625" style="5"/>
    <col min="26" max="26" width="8.7265625" style="8"/>
    <col min="27" max="29" width="8.7265625" style="5"/>
    <col min="30" max="30" width="8.7265625" style="8"/>
    <col min="31" max="33" width="8.7265625" style="5"/>
    <col min="34" max="34" width="8.7265625" style="8"/>
    <col min="35" max="37" width="8.7265625" style="5"/>
    <col min="38" max="38" width="8.7265625" style="8"/>
    <col min="39" max="41" width="8.7265625" style="5"/>
    <col min="42" max="42" width="8.7265625" style="8"/>
    <col min="43" max="45" width="8.7265625" style="5"/>
    <col min="46" max="46" width="8.7265625" style="8"/>
    <col min="47" max="47" width="10.08984375" style="5" customWidth="1"/>
  </cols>
  <sheetData>
    <row r="1" spans="1:49" ht="70" customHeight="1" x14ac:dyDescent="0.45">
      <c r="N1" s="16" t="s">
        <v>64</v>
      </c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8"/>
    </row>
    <row r="2" spans="1:49" ht="31.5" customHeight="1" x14ac:dyDescent="0.35"/>
    <row r="3" spans="1:49" x14ac:dyDescent="0.35">
      <c r="B3" s="21" t="s">
        <v>0</v>
      </c>
      <c r="C3" s="19"/>
      <c r="D3" s="19"/>
      <c r="E3" s="22"/>
      <c r="F3" s="21" t="s">
        <v>65</v>
      </c>
      <c r="G3" s="19"/>
      <c r="H3" s="19"/>
      <c r="I3" s="22"/>
      <c r="J3" s="21" t="s">
        <v>57</v>
      </c>
      <c r="K3" s="19"/>
      <c r="L3" s="19"/>
      <c r="M3" s="22"/>
      <c r="N3" s="21" t="s">
        <v>58</v>
      </c>
      <c r="O3" s="19"/>
      <c r="P3" s="19"/>
      <c r="Q3" s="22"/>
      <c r="R3" s="21" t="s">
        <v>54</v>
      </c>
      <c r="S3" s="19"/>
      <c r="T3" s="19"/>
      <c r="U3" s="22"/>
      <c r="V3" s="21" t="s">
        <v>53</v>
      </c>
      <c r="W3" s="19"/>
      <c r="X3" s="19"/>
      <c r="Y3" s="22"/>
      <c r="Z3" s="21" t="s">
        <v>1</v>
      </c>
      <c r="AA3" s="19"/>
      <c r="AB3" s="19"/>
      <c r="AC3" s="22"/>
      <c r="AD3" s="21" t="s">
        <v>2</v>
      </c>
      <c r="AE3" s="19"/>
      <c r="AF3" s="19"/>
      <c r="AG3" s="22"/>
      <c r="AH3" s="21" t="s">
        <v>55</v>
      </c>
      <c r="AI3" s="19"/>
      <c r="AJ3" s="19"/>
      <c r="AK3" s="22"/>
      <c r="AL3" s="21" t="s">
        <v>59</v>
      </c>
      <c r="AM3" s="19"/>
      <c r="AN3" s="19"/>
      <c r="AO3" s="22"/>
      <c r="AP3" s="21" t="s">
        <v>60</v>
      </c>
      <c r="AQ3" s="19"/>
      <c r="AR3" s="19"/>
      <c r="AS3" s="22"/>
      <c r="AT3" s="7" t="s">
        <v>3</v>
      </c>
    </row>
    <row r="4" spans="1:49" x14ac:dyDescent="0.35">
      <c r="B4" s="7" t="s">
        <v>49</v>
      </c>
      <c r="C4" s="1" t="s">
        <v>50</v>
      </c>
      <c r="D4" s="19" t="s">
        <v>51</v>
      </c>
      <c r="E4" s="19"/>
      <c r="F4" s="7" t="s">
        <v>49</v>
      </c>
      <c r="G4" s="1" t="s">
        <v>50</v>
      </c>
      <c r="H4" s="19" t="s">
        <v>51</v>
      </c>
      <c r="I4" s="19"/>
      <c r="J4" s="7" t="s">
        <v>49</v>
      </c>
      <c r="K4" s="4" t="s">
        <v>50</v>
      </c>
      <c r="L4" s="20" t="s">
        <v>51</v>
      </c>
      <c r="M4" s="20"/>
      <c r="N4" s="7" t="s">
        <v>49</v>
      </c>
      <c r="O4" s="4" t="s">
        <v>50</v>
      </c>
      <c r="P4" s="20" t="s">
        <v>51</v>
      </c>
      <c r="Q4" s="20"/>
      <c r="R4" s="7" t="s">
        <v>49</v>
      </c>
      <c r="S4" s="4" t="s">
        <v>50</v>
      </c>
      <c r="T4" s="20" t="s">
        <v>51</v>
      </c>
      <c r="U4" s="20"/>
      <c r="V4" s="7" t="s">
        <v>49</v>
      </c>
      <c r="W4" s="4" t="s">
        <v>50</v>
      </c>
      <c r="X4" s="20" t="s">
        <v>51</v>
      </c>
      <c r="Y4" s="20"/>
      <c r="Z4" s="7" t="s">
        <v>49</v>
      </c>
      <c r="AA4" s="4" t="s">
        <v>50</v>
      </c>
      <c r="AB4" s="20" t="s">
        <v>51</v>
      </c>
      <c r="AC4" s="20"/>
      <c r="AD4" s="7" t="s">
        <v>49</v>
      </c>
      <c r="AE4" s="4" t="s">
        <v>50</v>
      </c>
      <c r="AF4" s="20" t="s">
        <v>51</v>
      </c>
      <c r="AG4" s="20"/>
      <c r="AH4" s="7" t="s">
        <v>49</v>
      </c>
      <c r="AI4" s="4" t="s">
        <v>50</v>
      </c>
      <c r="AJ4" s="20" t="s">
        <v>51</v>
      </c>
      <c r="AK4" s="20"/>
      <c r="AL4" s="7" t="s">
        <v>49</v>
      </c>
      <c r="AM4" s="4" t="s">
        <v>50</v>
      </c>
      <c r="AN4" s="20" t="s">
        <v>51</v>
      </c>
      <c r="AO4" s="20"/>
      <c r="AP4" s="7" t="s">
        <v>49</v>
      </c>
      <c r="AQ4" s="4" t="s">
        <v>50</v>
      </c>
      <c r="AR4" s="20" t="s">
        <v>51</v>
      </c>
      <c r="AS4" s="20"/>
      <c r="AT4" s="7" t="s">
        <v>49</v>
      </c>
      <c r="AU4" s="4" t="s">
        <v>50</v>
      </c>
      <c r="AV4" s="19"/>
      <c r="AW4" s="19"/>
    </row>
    <row r="5" spans="1:49" s="1" customFormat="1" x14ac:dyDescent="0.35">
      <c r="A5" s="1" t="s">
        <v>56</v>
      </c>
      <c r="B5" s="13">
        <v>36503</v>
      </c>
      <c r="C5" s="3">
        <f>B5/42122*100</f>
        <v>86.660177579412178</v>
      </c>
      <c r="D5" s="1">
        <v>86.3</v>
      </c>
      <c r="E5" s="4">
        <v>87</v>
      </c>
      <c r="F5" s="12">
        <v>5619</v>
      </c>
      <c r="G5" s="4">
        <v>13.339822420587815</v>
      </c>
      <c r="H5" s="4">
        <v>13.015119353491311</v>
      </c>
      <c r="I5" s="4">
        <v>13.664525487684321</v>
      </c>
      <c r="J5" s="7">
        <v>146</v>
      </c>
      <c r="K5" s="4">
        <f>J5/42122*100</f>
        <v>0.34661222164189731</v>
      </c>
      <c r="L5" s="4">
        <v>0.29048551637373499</v>
      </c>
      <c r="M5" s="4">
        <v>0.40273892691005964</v>
      </c>
      <c r="N5" s="7">
        <v>529</v>
      </c>
      <c r="O5" s="4">
        <f>N5/42122*100</f>
        <v>1.2558757893737238</v>
      </c>
      <c r="P5" s="4">
        <v>1.1495274887083688</v>
      </c>
      <c r="Q5" s="4">
        <v>1.3622240900390787</v>
      </c>
      <c r="R5" s="7">
        <v>1249</v>
      </c>
      <c r="S5" s="4">
        <f>R5/42122*100</f>
        <v>2.9651963344570533</v>
      </c>
      <c r="T5" s="4">
        <v>2.8032048920494441</v>
      </c>
      <c r="U5" s="4">
        <v>3.1271877768646621</v>
      </c>
      <c r="V5" s="7">
        <v>821</v>
      </c>
      <c r="W5" s="4">
        <f>V5/42122*100</f>
        <v>1.9491002326575186</v>
      </c>
      <c r="X5" s="4">
        <v>1.8170787949794001</v>
      </c>
      <c r="Y5" s="4">
        <v>2.0811216703356372</v>
      </c>
      <c r="Z5" s="7">
        <v>935</v>
      </c>
      <c r="AA5" s="4">
        <f>Z5/42122*100</f>
        <v>2.2197426522957127</v>
      </c>
      <c r="AB5" s="4">
        <v>2.0790477115280828</v>
      </c>
      <c r="AC5" s="4">
        <v>2.360437593063343</v>
      </c>
      <c r="AD5" s="7">
        <v>472</v>
      </c>
      <c r="AE5" s="4">
        <f>AD5/42122*100</f>
        <v>1.120554579554627</v>
      </c>
      <c r="AF5" s="4">
        <v>1.0200302702326443</v>
      </c>
      <c r="AG5" s="4">
        <v>1.2210788888766098</v>
      </c>
      <c r="AH5" s="7">
        <v>1045</v>
      </c>
      <c r="AI5" s="4">
        <f>AH5/42122*100</f>
        <v>2.4808888466834436</v>
      </c>
      <c r="AJ5" s="4">
        <v>2.3323465618253847</v>
      </c>
      <c r="AK5" s="4">
        <v>2.6294311315415029</v>
      </c>
      <c r="AL5" s="7">
        <v>177</v>
      </c>
      <c r="AM5" s="4">
        <f>AL5/42122*100</f>
        <v>0.4202079673329851</v>
      </c>
      <c r="AN5" s="4">
        <v>0.35843203220604486</v>
      </c>
      <c r="AO5" s="4">
        <v>0.48198390245992534</v>
      </c>
      <c r="AP5" s="7">
        <v>245</v>
      </c>
      <c r="AQ5" s="4">
        <f>AP5/42122*100</f>
        <v>0.58164379659085519</v>
      </c>
      <c r="AR5" s="4">
        <v>0.50902259694668495</v>
      </c>
      <c r="AS5" s="4">
        <v>0.65426499623502543</v>
      </c>
      <c r="AT5" s="7">
        <v>42122</v>
      </c>
      <c r="AU5" s="4">
        <f>AT5/42122*100</f>
        <v>100</v>
      </c>
    </row>
    <row r="6" spans="1:49" x14ac:dyDescent="0.35">
      <c r="A6" s="1" t="s">
        <v>33</v>
      </c>
      <c r="B6" s="15"/>
      <c r="F6" s="12">
        <v>0</v>
      </c>
      <c r="G6" s="11"/>
      <c r="H6">
        <v>0</v>
      </c>
      <c r="I6">
        <v>0</v>
      </c>
      <c r="K6" s="11"/>
      <c r="L6" s="11">
        <v>0</v>
      </c>
      <c r="M6" s="11">
        <v>0</v>
      </c>
      <c r="O6" s="11"/>
      <c r="P6" s="11">
        <v>0</v>
      </c>
      <c r="Q6" s="11">
        <v>0</v>
      </c>
      <c r="S6" s="11"/>
      <c r="T6" s="11">
        <v>0</v>
      </c>
      <c r="U6" s="11">
        <v>0</v>
      </c>
      <c r="W6" s="11"/>
      <c r="X6" s="11">
        <v>0</v>
      </c>
      <c r="Y6" s="11">
        <v>0</v>
      </c>
      <c r="AA6" s="11"/>
      <c r="AB6" s="11">
        <v>0</v>
      </c>
      <c r="AC6" s="11">
        <v>0</v>
      </c>
      <c r="AE6" s="11"/>
      <c r="AF6" s="11">
        <v>0</v>
      </c>
      <c r="AG6" s="11">
        <v>0</v>
      </c>
      <c r="AI6" s="11"/>
      <c r="AJ6" s="11">
        <v>0</v>
      </c>
      <c r="AK6" s="11">
        <v>0</v>
      </c>
      <c r="AM6" s="11"/>
      <c r="AN6" s="11">
        <v>0</v>
      </c>
      <c r="AO6" s="11">
        <v>0</v>
      </c>
      <c r="AQ6" s="11"/>
      <c r="AR6" s="11">
        <v>0</v>
      </c>
      <c r="AS6" s="11">
        <v>0</v>
      </c>
      <c r="AU6" s="11"/>
    </row>
    <row r="7" spans="1:49" x14ac:dyDescent="0.35">
      <c r="A7" t="s">
        <v>4</v>
      </c>
      <c r="B7" s="15">
        <v>14013</v>
      </c>
      <c r="C7" s="14">
        <f t="shared" ref="C7:C44" si="0">B7/$B$5*100</f>
        <v>38.388625592417064</v>
      </c>
      <c r="D7" s="14">
        <v>37.889714083436267</v>
      </c>
      <c r="E7" s="14">
        <v>38.887537101397861</v>
      </c>
      <c r="F7" s="12">
        <v>2078</v>
      </c>
      <c r="G7" s="11">
        <v>36.981669336180815</v>
      </c>
      <c r="H7" s="14">
        <v>35.719396436623796</v>
      </c>
      <c r="I7" s="14">
        <v>38.24394223573784</v>
      </c>
      <c r="J7" s="8">
        <v>56</v>
      </c>
      <c r="K7" s="11">
        <f t="shared" ref="K7:K13" si="1">J7/J$5*100</f>
        <v>38.356164383561641</v>
      </c>
      <c r="L7" s="11">
        <v>30.468615643918952</v>
      </c>
      <c r="M7" s="11">
        <v>46.24371312320433</v>
      </c>
      <c r="N7" s="8">
        <v>209</v>
      </c>
      <c r="O7" s="11">
        <f t="shared" ref="O7:O50" si="2">N7/N$5*100</f>
        <v>39.508506616257087</v>
      </c>
      <c r="P7" s="11">
        <v>35.34249289974791</v>
      </c>
      <c r="Q7" s="11">
        <v>43.674520332766264</v>
      </c>
      <c r="R7" s="8">
        <v>533</v>
      </c>
      <c r="S7" s="11">
        <f>R7/R$5*100</f>
        <v>42.67413931144916</v>
      </c>
      <c r="T7" s="11">
        <v>39.931096855926853</v>
      </c>
      <c r="U7" s="11">
        <v>45.417181766971467</v>
      </c>
      <c r="V7" s="8">
        <v>319</v>
      </c>
      <c r="W7" s="11">
        <f>V7/V$5*100</f>
        <v>38.855054811205846</v>
      </c>
      <c r="X7" s="11">
        <v>35.52087869813473</v>
      </c>
      <c r="Y7" s="11">
        <v>42.189230924276963</v>
      </c>
      <c r="Z7" s="8">
        <v>288</v>
      </c>
      <c r="AA7" s="11">
        <f t="shared" ref="AA7:AA44" si="3">Z7/Z$5*100</f>
        <v>30.802139037433157</v>
      </c>
      <c r="AB7" s="11">
        <v>27.842852358000343</v>
      </c>
      <c r="AC7" s="11">
        <v>33.761425716865972</v>
      </c>
      <c r="AD7" s="8">
        <v>117</v>
      </c>
      <c r="AE7" s="11">
        <f t="shared" ref="AE7:AE44" si="4">AD7/AD$5*100</f>
        <v>24.788135593220339</v>
      </c>
      <c r="AF7" s="11">
        <v>20.892752447897561</v>
      </c>
      <c r="AG7" s="11">
        <v>28.683518738543118</v>
      </c>
      <c r="AH7" s="8">
        <v>397</v>
      </c>
      <c r="AI7" s="11">
        <f>AH7/AH$5*100</f>
        <v>37.990430622009569</v>
      </c>
      <c r="AJ7" s="11">
        <v>35.047605925704957</v>
      </c>
      <c r="AK7" s="11">
        <v>40.933255318314181</v>
      </c>
      <c r="AL7" s="8">
        <v>58</v>
      </c>
      <c r="AM7" s="11">
        <f t="shared" ref="AM7:AM18" si="5">AL7/AL$5*100</f>
        <v>32.7683615819209</v>
      </c>
      <c r="AN7" s="11">
        <v>25.853497480513283</v>
      </c>
      <c r="AO7" s="11">
        <v>39.683225683328523</v>
      </c>
      <c r="AP7" s="8">
        <v>101</v>
      </c>
      <c r="AQ7" s="11">
        <f t="shared" ref="AQ7:AQ42" si="6">AP7/AP$5*100</f>
        <v>41.224489795918366</v>
      </c>
      <c r="AR7" s="11">
        <v>35.060684981039955</v>
      </c>
      <c r="AS7" s="11">
        <v>47.388294610796784</v>
      </c>
      <c r="AT7" s="8">
        <v>16091</v>
      </c>
      <c r="AU7" s="11">
        <f>AT7/AT$5*100</f>
        <v>38.200940126299798</v>
      </c>
    </row>
    <row r="8" spans="1:49" x14ac:dyDescent="0.35">
      <c r="A8" t="s">
        <v>5</v>
      </c>
      <c r="B8" s="15">
        <v>22490</v>
      </c>
      <c r="C8" s="14">
        <f t="shared" si="0"/>
        <v>61.611374407582943</v>
      </c>
      <c r="D8" s="14">
        <v>61.112462898602146</v>
      </c>
      <c r="E8" s="14">
        <v>62.110285916563733</v>
      </c>
      <c r="F8" s="12">
        <v>3541</v>
      </c>
      <c r="G8" s="11">
        <v>63.018330663819185</v>
      </c>
      <c r="H8" s="14">
        <v>61.756057764262174</v>
      </c>
      <c r="I8" s="14">
        <v>64.280603563376204</v>
      </c>
      <c r="J8" s="8">
        <v>90</v>
      </c>
      <c r="K8" s="11">
        <f t="shared" si="1"/>
        <v>61.643835616438359</v>
      </c>
      <c r="L8" s="11">
        <v>53.75628687679567</v>
      </c>
      <c r="M8" s="11">
        <v>69.531384356081048</v>
      </c>
      <c r="N8" s="8">
        <v>320</v>
      </c>
      <c r="O8" s="11">
        <f t="shared" si="2"/>
        <v>60.491493383742913</v>
      </c>
      <c r="P8" s="11">
        <v>56.325479667233736</v>
      </c>
      <c r="Q8" s="11">
        <v>64.65750710025209</v>
      </c>
      <c r="R8" s="8">
        <v>716</v>
      </c>
      <c r="S8" s="11">
        <f>R8/R$5*100</f>
        <v>57.325860688550847</v>
      </c>
      <c r="T8" s="11">
        <v>54.582818233028533</v>
      </c>
      <c r="U8" s="11">
        <v>60.068903144073161</v>
      </c>
      <c r="V8" s="8">
        <v>502</v>
      </c>
      <c r="W8" s="11">
        <f>V8/V$5*100</f>
        <v>61.144945188794154</v>
      </c>
      <c r="X8" s="11">
        <v>57.810769075723037</v>
      </c>
      <c r="Y8" s="11">
        <v>64.479121301865277</v>
      </c>
      <c r="Z8" s="8">
        <v>647</v>
      </c>
      <c r="AA8" s="11">
        <f t="shared" si="3"/>
        <v>69.19786096256685</v>
      </c>
      <c r="AB8" s="11">
        <v>66.238574283134028</v>
      </c>
      <c r="AC8" s="11">
        <v>72.157147641999657</v>
      </c>
      <c r="AD8" s="8">
        <v>355</v>
      </c>
      <c r="AE8" s="11">
        <f t="shared" si="4"/>
        <v>75.211864406779654</v>
      </c>
      <c r="AF8" s="11">
        <v>71.316481261456872</v>
      </c>
      <c r="AG8" s="11">
        <v>79.107247552102436</v>
      </c>
      <c r="AH8" s="8">
        <v>648</v>
      </c>
      <c r="AI8" s="11">
        <f>AH8/AH$5*100</f>
        <v>62.009569377990424</v>
      </c>
      <c r="AJ8" s="11">
        <v>59.066744681685812</v>
      </c>
      <c r="AK8" s="11">
        <v>64.952394074295043</v>
      </c>
      <c r="AL8" s="8">
        <v>119</v>
      </c>
      <c r="AM8" s="11">
        <f t="shared" si="5"/>
        <v>67.2316384180791</v>
      </c>
      <c r="AN8" s="11">
        <v>60.316774316671484</v>
      </c>
      <c r="AO8" s="11">
        <v>74.146502519486717</v>
      </c>
      <c r="AP8" s="8">
        <v>144</v>
      </c>
      <c r="AQ8" s="11">
        <f t="shared" si="6"/>
        <v>58.775510204081641</v>
      </c>
      <c r="AR8" s="11">
        <v>52.611705389203223</v>
      </c>
      <c r="AS8" s="11">
        <v>64.939315018960059</v>
      </c>
      <c r="AT8" s="8">
        <v>26031</v>
      </c>
      <c r="AU8" s="11">
        <f>AT8/AT$5*100</f>
        <v>61.799059873700202</v>
      </c>
    </row>
    <row r="9" spans="1:49" x14ac:dyDescent="0.35">
      <c r="A9" s="1" t="s">
        <v>34</v>
      </c>
      <c r="B9" s="15"/>
      <c r="C9" s="14"/>
      <c r="D9" s="14"/>
      <c r="E9" s="14"/>
      <c r="F9" s="12"/>
      <c r="G9" s="11"/>
      <c r="H9" s="14"/>
      <c r="I9" s="14"/>
      <c r="K9" s="11"/>
      <c r="L9" s="11"/>
      <c r="M9" s="11"/>
      <c r="O9" s="11"/>
      <c r="P9" s="11"/>
      <c r="Q9" s="11"/>
      <c r="S9" s="11"/>
      <c r="T9" s="11"/>
      <c r="U9" s="11"/>
      <c r="W9" s="11"/>
      <c r="X9" s="11"/>
      <c r="Y9" s="11"/>
      <c r="AA9" s="11"/>
      <c r="AB9" s="11"/>
      <c r="AC9" s="11"/>
      <c r="AE9" s="11"/>
      <c r="AF9" s="11"/>
      <c r="AG9" s="11"/>
      <c r="AI9" s="11"/>
      <c r="AJ9" s="11"/>
      <c r="AK9" s="11"/>
      <c r="AM9" s="11"/>
      <c r="AN9" s="11"/>
      <c r="AO9" s="11"/>
      <c r="AQ9" s="11"/>
      <c r="AR9" s="11"/>
      <c r="AS9" s="11"/>
      <c r="AU9" s="11"/>
    </row>
    <row r="10" spans="1:49" x14ac:dyDescent="0.35">
      <c r="A10" t="s">
        <v>6</v>
      </c>
      <c r="B10" s="15">
        <v>12456</v>
      </c>
      <c r="C10" s="14">
        <f t="shared" si="0"/>
        <v>34.123222748815166</v>
      </c>
      <c r="D10" s="14">
        <v>33.63683459923719</v>
      </c>
      <c r="E10" s="14">
        <v>34.609610898393143</v>
      </c>
      <c r="F10" s="12">
        <v>1230</v>
      </c>
      <c r="G10" s="11">
        <v>21.890016017084889</v>
      </c>
      <c r="H10" s="14">
        <v>20.808823903145761</v>
      </c>
      <c r="I10" s="14">
        <v>22.971208131024017</v>
      </c>
      <c r="J10" s="8">
        <v>36</v>
      </c>
      <c r="K10" s="11">
        <f t="shared" si="1"/>
        <v>24.657534246575342</v>
      </c>
      <c r="L10" s="11">
        <v>17.665969551874465</v>
      </c>
      <c r="M10" s="11">
        <v>31.649098941276215</v>
      </c>
      <c r="N10" s="8">
        <v>62</v>
      </c>
      <c r="O10" s="11">
        <f t="shared" si="2"/>
        <v>11.720226843100189</v>
      </c>
      <c r="P10" s="11">
        <v>8.9791144173655333</v>
      </c>
      <c r="Q10" s="11">
        <v>14.461339268834845</v>
      </c>
      <c r="R10" s="8">
        <v>63</v>
      </c>
      <c r="S10" s="11">
        <f t="shared" ref="S10:S50" si="7">R10/R$5*100</f>
        <v>5.0440352281825458</v>
      </c>
      <c r="T10" s="11">
        <v>3.830296993740586</v>
      </c>
      <c r="U10" s="11">
        <v>6.2577734626245052</v>
      </c>
      <c r="V10" s="8">
        <v>205</v>
      </c>
      <c r="W10" s="11">
        <f t="shared" ref="W10:W50" si="8">V10/V$5*100</f>
        <v>24.969549330085261</v>
      </c>
      <c r="X10" s="11">
        <v>22.008752396590069</v>
      </c>
      <c r="Y10" s="11">
        <v>27.930346263580457</v>
      </c>
      <c r="Z10" s="8">
        <v>262</v>
      </c>
      <c r="AA10" s="11">
        <f t="shared" si="3"/>
        <v>28.021390374331549</v>
      </c>
      <c r="AB10" s="11">
        <v>25.142687557095989</v>
      </c>
      <c r="AC10" s="11">
        <v>30.900093191567112</v>
      </c>
      <c r="AD10" s="8">
        <v>169</v>
      </c>
      <c r="AE10" s="11">
        <f t="shared" si="4"/>
        <v>35.805084745762713</v>
      </c>
      <c r="AF10" s="11">
        <v>31.479869352438655</v>
      </c>
      <c r="AG10" s="11">
        <v>40.130300139086764</v>
      </c>
      <c r="AH10" s="8">
        <v>325</v>
      </c>
      <c r="AI10" s="11">
        <f t="shared" ref="AI10:AI50" si="9">AH10/AH$5*100</f>
        <v>31.100478468899524</v>
      </c>
      <c r="AJ10" s="11">
        <v>28.293820025148065</v>
      </c>
      <c r="AK10" s="11">
        <v>33.907136912650984</v>
      </c>
      <c r="AL10" s="8">
        <v>34</v>
      </c>
      <c r="AM10" s="11">
        <f t="shared" si="5"/>
        <v>19.209039548022599</v>
      </c>
      <c r="AN10" s="11">
        <v>13.40535700197143</v>
      </c>
      <c r="AO10" s="11">
        <v>25.012722094073769</v>
      </c>
      <c r="AP10" s="8">
        <v>74</v>
      </c>
      <c r="AQ10" s="11">
        <f t="shared" si="6"/>
        <v>30.204081632653061</v>
      </c>
      <c r="AR10" s="11">
        <v>24.454703671623236</v>
      </c>
      <c r="AS10" s="11">
        <v>35.953459593682894</v>
      </c>
      <c r="AT10" s="8">
        <v>13686</v>
      </c>
      <c r="AU10" s="11">
        <f t="shared" ref="AU10:AU50" si="10">AT10/AT$5*100</f>
        <v>32.491334694458949</v>
      </c>
    </row>
    <row r="11" spans="1:49" x14ac:dyDescent="0.35">
      <c r="A11" t="s">
        <v>7</v>
      </c>
      <c r="B11" s="15">
        <v>7152</v>
      </c>
      <c r="C11" s="14">
        <f t="shared" si="0"/>
        <v>19.592910171766704</v>
      </c>
      <c r="D11" s="14">
        <v>19.185728296830792</v>
      </c>
      <c r="E11" s="14">
        <v>20.000092046702616</v>
      </c>
      <c r="F11" s="12">
        <v>1296</v>
      </c>
      <c r="G11" s="11">
        <v>23.064602242391885</v>
      </c>
      <c r="H11" s="14">
        <v>21.963157683796368</v>
      </c>
      <c r="I11" s="14">
        <v>24.166046800987402</v>
      </c>
      <c r="J11" s="8">
        <v>28</v>
      </c>
      <c r="K11" s="11">
        <f t="shared" si="1"/>
        <v>19.17808219178082</v>
      </c>
      <c r="L11" s="11">
        <v>12.791819085103162</v>
      </c>
      <c r="M11" s="11">
        <v>25.56434529845848</v>
      </c>
      <c r="N11" s="8">
        <v>59</v>
      </c>
      <c r="O11" s="11">
        <f t="shared" si="2"/>
        <v>11.153119092627598</v>
      </c>
      <c r="P11" s="11">
        <v>8.4705711150817855</v>
      </c>
      <c r="Q11" s="11">
        <v>13.835667070173413</v>
      </c>
      <c r="R11" s="8">
        <v>104</v>
      </c>
      <c r="S11" s="11">
        <f t="shared" si="7"/>
        <v>8.326661329063251</v>
      </c>
      <c r="T11" s="11">
        <v>6.7944035785809929</v>
      </c>
      <c r="U11" s="11">
        <v>9.8589190795455082</v>
      </c>
      <c r="V11" s="8">
        <v>209</v>
      </c>
      <c r="W11" s="11">
        <f t="shared" si="8"/>
        <v>25.456760048721073</v>
      </c>
      <c r="X11" s="11">
        <v>22.476938957266416</v>
      </c>
      <c r="Y11" s="11">
        <v>28.436581140175733</v>
      </c>
      <c r="Z11" s="8">
        <v>260</v>
      </c>
      <c r="AA11" s="11">
        <f t="shared" si="3"/>
        <v>27.807486631016044</v>
      </c>
      <c r="AB11" s="11">
        <v>24.935534377459646</v>
      </c>
      <c r="AC11" s="11">
        <v>30.679438884572441</v>
      </c>
      <c r="AD11" s="8">
        <v>121</v>
      </c>
      <c r="AE11" s="11">
        <f t="shared" si="4"/>
        <v>25.635593220338983</v>
      </c>
      <c r="AF11" s="11">
        <v>21.696562963208976</v>
      </c>
      <c r="AG11" s="11">
        <v>29.574623477468986</v>
      </c>
      <c r="AH11" s="8">
        <v>410</v>
      </c>
      <c r="AI11" s="11">
        <f t="shared" si="9"/>
        <v>39.23444976076555</v>
      </c>
      <c r="AJ11" s="11">
        <v>36.273981381880787</v>
      </c>
      <c r="AK11" s="11">
        <v>42.194918139650312</v>
      </c>
      <c r="AL11" s="8">
        <v>42</v>
      </c>
      <c r="AM11" s="11">
        <f t="shared" si="5"/>
        <v>23.728813559322035</v>
      </c>
      <c r="AN11" s="11">
        <v>17.461409403202531</v>
      </c>
      <c r="AO11" s="11">
        <v>29.996217715441535</v>
      </c>
      <c r="AP11" s="8">
        <v>63</v>
      </c>
      <c r="AQ11" s="11">
        <f t="shared" si="6"/>
        <v>25.714285714285712</v>
      </c>
      <c r="AR11" s="11">
        <v>20.241443673809851</v>
      </c>
      <c r="AS11" s="11">
        <v>31.187127754761573</v>
      </c>
      <c r="AT11" s="8">
        <v>8448</v>
      </c>
      <c r="AU11" s="11">
        <f t="shared" si="10"/>
        <v>20.056027728977732</v>
      </c>
    </row>
    <row r="12" spans="1:49" x14ac:dyDescent="0.35">
      <c r="A12" t="s">
        <v>8</v>
      </c>
      <c r="B12" s="15">
        <v>6892</v>
      </c>
      <c r="C12" s="14">
        <f t="shared" si="0"/>
        <v>18.880639947401583</v>
      </c>
      <c r="D12" s="14">
        <v>18.479161343513749</v>
      </c>
      <c r="E12" s="14">
        <v>19.282118551289422</v>
      </c>
      <c r="F12" s="12">
        <v>976</v>
      </c>
      <c r="G12" s="11">
        <v>17.369638725751912</v>
      </c>
      <c r="H12" s="14">
        <v>16.379053665267435</v>
      </c>
      <c r="I12" s="14">
        <v>18.360223786236389</v>
      </c>
      <c r="J12" s="8">
        <v>55</v>
      </c>
      <c r="K12" s="11">
        <f t="shared" si="1"/>
        <v>37.671232876712331</v>
      </c>
      <c r="L12" s="11">
        <v>29.811119172331658</v>
      </c>
      <c r="M12" s="11">
        <v>45.531346581093004</v>
      </c>
      <c r="N12" s="8">
        <v>60</v>
      </c>
      <c r="O12" s="11">
        <f t="shared" si="2"/>
        <v>11.342155009451796</v>
      </c>
      <c r="P12" s="11">
        <v>8.639848484646004</v>
      </c>
      <c r="Q12" s="11">
        <v>14.044461534257588</v>
      </c>
      <c r="R12" s="8">
        <v>155</v>
      </c>
      <c r="S12" s="11">
        <f t="shared" si="7"/>
        <v>12.409927942353884</v>
      </c>
      <c r="T12" s="11">
        <v>10.581461796013214</v>
      </c>
      <c r="U12" s="11">
        <v>14.238394088694553</v>
      </c>
      <c r="V12" s="8">
        <v>175</v>
      </c>
      <c r="W12" s="11">
        <f t="shared" si="8"/>
        <v>21.315468940316688</v>
      </c>
      <c r="X12" s="11">
        <v>18.514059298771794</v>
      </c>
      <c r="Y12" s="11">
        <v>24.116878581861577</v>
      </c>
      <c r="Z12" s="8">
        <v>210</v>
      </c>
      <c r="AA12" s="11">
        <f t="shared" si="3"/>
        <v>22.459893048128343</v>
      </c>
      <c r="AB12" s="11">
        <v>19.784932964887819</v>
      </c>
      <c r="AC12" s="11">
        <v>25.134853131368867</v>
      </c>
      <c r="AD12" s="8">
        <v>68</v>
      </c>
      <c r="AE12" s="11">
        <f t="shared" si="4"/>
        <v>14.40677966101695</v>
      </c>
      <c r="AF12" s="11">
        <v>11.238757489790737</v>
      </c>
      <c r="AG12" s="11">
        <v>17.574801832243161</v>
      </c>
      <c r="AH12" s="8">
        <v>171</v>
      </c>
      <c r="AI12" s="11">
        <f t="shared" si="9"/>
        <v>16.363636363636363</v>
      </c>
      <c r="AJ12" s="11">
        <v>14.12060468513523</v>
      </c>
      <c r="AK12" s="11">
        <v>18.606668042137496</v>
      </c>
      <c r="AL12" s="8">
        <v>35</v>
      </c>
      <c r="AM12" s="11">
        <f t="shared" si="5"/>
        <v>19.774011299435028</v>
      </c>
      <c r="AN12" s="11">
        <v>13.906223954047148</v>
      </c>
      <c r="AO12" s="11">
        <v>25.641798644822906</v>
      </c>
      <c r="AP12" s="8">
        <v>47</v>
      </c>
      <c r="AQ12" s="11">
        <f t="shared" si="6"/>
        <v>19.183673469387756</v>
      </c>
      <c r="AR12" s="11">
        <v>14.253201786028427</v>
      </c>
      <c r="AS12" s="11">
        <v>24.114145152747081</v>
      </c>
      <c r="AT12" s="8">
        <v>7868</v>
      </c>
      <c r="AU12" s="11">
        <f t="shared" si="10"/>
        <v>18.679075067660605</v>
      </c>
    </row>
    <row r="13" spans="1:49" x14ac:dyDescent="0.35">
      <c r="A13" t="s">
        <v>9</v>
      </c>
      <c r="B13" s="15">
        <v>5382</v>
      </c>
      <c r="C13" s="14">
        <f t="shared" si="0"/>
        <v>14.743993644357998</v>
      </c>
      <c r="D13" s="14">
        <v>14.380278108352121</v>
      </c>
      <c r="E13" s="14">
        <v>15.107709180363873</v>
      </c>
      <c r="F13" s="12">
        <v>764</v>
      </c>
      <c r="G13" s="11">
        <v>13.596725395977932</v>
      </c>
      <c r="H13" s="14">
        <v>12.700517389167432</v>
      </c>
      <c r="I13" s="14">
        <v>14.492933402788433</v>
      </c>
      <c r="J13" s="8">
        <v>16</v>
      </c>
      <c r="K13" s="11">
        <f t="shared" si="1"/>
        <v>10.95890410958904</v>
      </c>
      <c r="L13" s="11">
        <v>5.891816011316604</v>
      </c>
      <c r="M13" s="11">
        <v>16.025992207861478</v>
      </c>
      <c r="N13" s="8">
        <v>81</v>
      </c>
      <c r="O13" s="11">
        <f t="shared" si="2"/>
        <v>15.311909262759924</v>
      </c>
      <c r="P13" s="11">
        <v>12.243211761178308</v>
      </c>
      <c r="Q13" s="11">
        <v>18.380606764341536</v>
      </c>
      <c r="R13" s="8">
        <v>258</v>
      </c>
      <c r="S13" s="11">
        <f t="shared" si="7"/>
        <v>20.656525220176142</v>
      </c>
      <c r="T13" s="11">
        <v>18.4113042283964</v>
      </c>
      <c r="U13" s="11">
        <v>22.901746211955885</v>
      </c>
      <c r="V13" s="8">
        <v>121</v>
      </c>
      <c r="W13" s="11">
        <f t="shared" si="8"/>
        <v>14.738124238733253</v>
      </c>
      <c r="X13" s="11">
        <v>12.313284499304897</v>
      </c>
      <c r="Y13" s="11">
        <v>17.162963978161606</v>
      </c>
      <c r="Z13" s="8">
        <v>104</v>
      </c>
      <c r="AA13" s="11">
        <f t="shared" si="3"/>
        <v>11.122994652406417</v>
      </c>
      <c r="AB13" s="11">
        <v>9.1076197934944929</v>
      </c>
      <c r="AC13" s="11">
        <v>13.138369511318343</v>
      </c>
      <c r="AD13" s="8">
        <v>46</v>
      </c>
      <c r="AE13" s="11">
        <f t="shared" si="4"/>
        <v>9.7457627118644066</v>
      </c>
      <c r="AF13" s="11">
        <v>7.0701282018351908</v>
      </c>
      <c r="AG13" s="11">
        <v>12.421397221893624</v>
      </c>
      <c r="AH13" s="8">
        <v>71</v>
      </c>
      <c r="AI13" s="11">
        <f t="shared" si="9"/>
        <v>6.7942583732057411</v>
      </c>
      <c r="AJ13" s="11">
        <v>5.2684840975190212</v>
      </c>
      <c r="AK13" s="11">
        <v>8.320032648892461</v>
      </c>
      <c r="AL13" s="8">
        <v>40</v>
      </c>
      <c r="AM13" s="11">
        <f t="shared" si="5"/>
        <v>22.598870056497177</v>
      </c>
      <c r="AN13" s="11">
        <v>16.437370081483518</v>
      </c>
      <c r="AO13" s="11">
        <v>28.760370031510838</v>
      </c>
      <c r="AP13" s="8">
        <v>27</v>
      </c>
      <c r="AQ13" s="11">
        <f t="shared" si="6"/>
        <v>11.020408163265307</v>
      </c>
      <c r="AR13" s="11">
        <v>7.09922550118646</v>
      </c>
      <c r="AS13" s="11">
        <v>14.941590825344154</v>
      </c>
      <c r="AT13" s="8">
        <v>6146</v>
      </c>
      <c r="AU13" s="11">
        <f t="shared" si="10"/>
        <v>14.590950097336307</v>
      </c>
    </row>
    <row r="14" spans="1:49" x14ac:dyDescent="0.35">
      <c r="A14" t="s">
        <v>10</v>
      </c>
      <c r="B14" s="15">
        <v>2542</v>
      </c>
      <c r="C14" s="14">
        <f t="shared" si="0"/>
        <v>6.9638111936005265</v>
      </c>
      <c r="D14" s="14">
        <v>6.7026905294277777</v>
      </c>
      <c r="E14" s="14">
        <v>7.2249318577732744</v>
      </c>
      <c r="F14" s="12">
        <v>560</v>
      </c>
      <c r="G14" s="11">
        <v>9.966186154119951</v>
      </c>
      <c r="H14" s="14">
        <v>9.1829479257129982</v>
      </c>
      <c r="I14" s="14">
        <v>10.749424382526904</v>
      </c>
      <c r="J14" s="8" t="s">
        <v>63</v>
      </c>
      <c r="K14" s="11" t="s">
        <v>63</v>
      </c>
      <c r="L14" s="11" t="s">
        <v>63</v>
      </c>
      <c r="M14" s="11" t="s">
        <v>63</v>
      </c>
      <c r="N14" s="8">
        <v>110</v>
      </c>
      <c r="O14" s="11">
        <f t="shared" si="2"/>
        <v>20.793950850661624</v>
      </c>
      <c r="P14" s="11">
        <v>17.335545317462536</v>
      </c>
      <c r="Q14" s="11">
        <v>24.252356383860711</v>
      </c>
      <c r="R14" s="8">
        <v>217</v>
      </c>
      <c r="S14" s="11">
        <f t="shared" si="7"/>
        <v>17.373899119295437</v>
      </c>
      <c r="T14" s="11">
        <v>15.2726278165207</v>
      </c>
      <c r="U14" s="11">
        <v>19.475170422070175</v>
      </c>
      <c r="V14" s="8">
        <v>65</v>
      </c>
      <c r="W14" s="11">
        <f t="shared" si="8"/>
        <v>7.917174177831912</v>
      </c>
      <c r="X14" s="11">
        <v>6.0702081311565834</v>
      </c>
      <c r="Y14" s="11">
        <v>9.7641402245072406</v>
      </c>
      <c r="Z14" s="8">
        <v>55</v>
      </c>
      <c r="AA14" s="11">
        <f t="shared" si="3"/>
        <v>5.8823529411764701</v>
      </c>
      <c r="AB14" s="11">
        <v>4.3741446085544133</v>
      </c>
      <c r="AC14" s="11">
        <v>7.3905612737985269</v>
      </c>
      <c r="AD14" s="8">
        <v>35</v>
      </c>
      <c r="AE14" s="11">
        <f t="shared" si="4"/>
        <v>7.4152542372881349</v>
      </c>
      <c r="AF14" s="11">
        <v>5.051415670279539</v>
      </c>
      <c r="AG14" s="11">
        <v>9.7790928042967327</v>
      </c>
      <c r="AH14" s="8">
        <v>37</v>
      </c>
      <c r="AI14" s="11">
        <f t="shared" si="9"/>
        <v>3.5406698564593304</v>
      </c>
      <c r="AJ14" s="11">
        <v>2.4201675269249998</v>
      </c>
      <c r="AK14" s="11">
        <v>4.661172185993661</v>
      </c>
      <c r="AL14" s="8">
        <v>13</v>
      </c>
      <c r="AM14" s="11">
        <f t="shared" si="5"/>
        <v>7.3446327683615822</v>
      </c>
      <c r="AN14" s="11">
        <v>3.5014612075170128</v>
      </c>
      <c r="AO14" s="11">
        <v>11.187804329206152</v>
      </c>
      <c r="AP14" s="8">
        <v>20</v>
      </c>
      <c r="AQ14" s="11">
        <f t="shared" si="6"/>
        <v>8.1632653061224492</v>
      </c>
      <c r="AR14" s="11">
        <v>4.7346938775510212</v>
      </c>
      <c r="AS14" s="11">
        <v>11.591836734693878</v>
      </c>
      <c r="AT14" s="8">
        <v>3102</v>
      </c>
      <c r="AU14" s="11">
        <f t="shared" si="10"/>
        <v>7.3643226817340102</v>
      </c>
    </row>
    <row r="15" spans="1:49" x14ac:dyDescent="0.35">
      <c r="A15" t="s">
        <v>11</v>
      </c>
      <c r="B15" s="15">
        <v>1846</v>
      </c>
      <c r="C15" s="14">
        <f t="shared" si="0"/>
        <v>5.0571185929923566</v>
      </c>
      <c r="D15" s="14">
        <v>4.8323298466545319</v>
      </c>
      <c r="E15" s="14">
        <v>5.2819073393301812</v>
      </c>
      <c r="F15" s="12">
        <v>785</v>
      </c>
      <c r="G15" s="11">
        <v>13.97045737675743</v>
      </c>
      <c r="H15" s="14">
        <v>13.063982703222827</v>
      </c>
      <c r="I15" s="14">
        <v>14.876932050292035</v>
      </c>
      <c r="J15" s="9" t="s">
        <v>52</v>
      </c>
      <c r="K15" s="9" t="s">
        <v>52</v>
      </c>
      <c r="L15" s="6" t="s">
        <v>52</v>
      </c>
      <c r="M15" s="6" t="s">
        <v>52</v>
      </c>
      <c r="N15" s="8">
        <v>155</v>
      </c>
      <c r="O15" s="11">
        <f t="shared" si="2"/>
        <v>29.300567107750474</v>
      </c>
      <c r="P15" s="11">
        <v>25.421974070490766</v>
      </c>
      <c r="Q15" s="11">
        <v>33.179160145010187</v>
      </c>
      <c r="R15" s="8">
        <v>449</v>
      </c>
      <c r="S15" s="11">
        <f t="shared" si="7"/>
        <v>35.948759007205766</v>
      </c>
      <c r="T15" s="11">
        <v>33.287540238064167</v>
      </c>
      <c r="U15" s="11">
        <v>38.609977776347364</v>
      </c>
      <c r="V15" s="8">
        <v>44</v>
      </c>
      <c r="W15" s="11">
        <f t="shared" si="8"/>
        <v>5.3593179049939099</v>
      </c>
      <c r="X15" s="11">
        <v>3.8187594447746434</v>
      </c>
      <c r="Y15" s="11">
        <v>6.8998763652131769</v>
      </c>
      <c r="Z15" s="8">
        <v>44</v>
      </c>
      <c r="AA15" s="11">
        <f t="shared" si="3"/>
        <v>4.7058823529411766</v>
      </c>
      <c r="AB15" s="11">
        <v>3.3484948535813257</v>
      </c>
      <c r="AC15" s="11">
        <v>6.0632698523010271</v>
      </c>
      <c r="AD15" s="8">
        <v>33</v>
      </c>
      <c r="AE15" s="11">
        <f t="shared" si="4"/>
        <v>6.9915254237288131</v>
      </c>
      <c r="AF15" s="11">
        <v>4.6909721032500089</v>
      </c>
      <c r="AG15" s="11">
        <v>9.2920787442076165</v>
      </c>
      <c r="AH15" s="8">
        <v>31</v>
      </c>
      <c r="AI15" s="11">
        <f t="shared" si="9"/>
        <v>2.9665071770334928</v>
      </c>
      <c r="AJ15" s="11">
        <v>1.9378244201688064</v>
      </c>
      <c r="AK15" s="11">
        <v>3.9951899338981791</v>
      </c>
      <c r="AL15" s="8">
        <v>13</v>
      </c>
      <c r="AM15" s="11">
        <f t="shared" si="5"/>
        <v>7.3446327683615822</v>
      </c>
      <c r="AN15" s="11">
        <v>3.5014612075170128</v>
      </c>
      <c r="AO15" s="11">
        <v>11.187804329206152</v>
      </c>
      <c r="AP15" s="8">
        <v>14</v>
      </c>
      <c r="AQ15" s="11">
        <f t="shared" si="6"/>
        <v>5.7142857142857144</v>
      </c>
      <c r="AR15" s="11">
        <v>2.8077413743521222</v>
      </c>
      <c r="AS15" s="11">
        <v>8.6208300542193061</v>
      </c>
      <c r="AT15" s="8">
        <v>2631</v>
      </c>
      <c r="AU15" s="11">
        <f t="shared" si="10"/>
        <v>6.2461421584919998</v>
      </c>
    </row>
    <row r="16" spans="1:49" x14ac:dyDescent="0.35">
      <c r="A16" s="1" t="s">
        <v>35</v>
      </c>
      <c r="B16" s="15"/>
      <c r="C16" s="14"/>
      <c r="D16" s="14"/>
      <c r="E16" s="14"/>
      <c r="F16" s="12"/>
      <c r="G16" s="11"/>
      <c r="H16" s="14"/>
      <c r="I16" s="14"/>
      <c r="K16" s="11"/>
      <c r="L16" s="11"/>
      <c r="M16" s="11"/>
      <c r="O16" s="11"/>
      <c r="P16" s="11"/>
      <c r="Q16" s="11"/>
      <c r="S16" s="11"/>
      <c r="T16" s="11"/>
      <c r="U16" s="11"/>
      <c r="W16" s="11"/>
      <c r="X16" s="11"/>
      <c r="Y16" s="11"/>
      <c r="AA16" s="11"/>
      <c r="AB16" s="11"/>
      <c r="AC16" s="11"/>
      <c r="AE16" s="11"/>
      <c r="AF16" s="11"/>
      <c r="AG16" s="11"/>
      <c r="AI16" s="11"/>
      <c r="AJ16" s="11"/>
      <c r="AK16" s="11"/>
      <c r="AM16" s="11"/>
      <c r="AN16" s="11"/>
      <c r="AO16" s="11"/>
      <c r="AQ16" s="11"/>
      <c r="AR16" s="11"/>
      <c r="AS16" s="11"/>
      <c r="AU16" s="11"/>
    </row>
    <row r="17" spans="1:47" x14ac:dyDescent="0.35">
      <c r="A17" t="s">
        <v>12</v>
      </c>
      <c r="B17" s="15">
        <v>20713</v>
      </c>
      <c r="C17" s="14">
        <f t="shared" si="0"/>
        <v>56.743281374133637</v>
      </c>
      <c r="D17" s="14">
        <v>56.235033230210441</v>
      </c>
      <c r="E17" s="14">
        <v>57.251529518056834</v>
      </c>
      <c r="F17" s="12">
        <v>4414</v>
      </c>
      <c r="G17" s="11">
        <v>78.554903007652612</v>
      </c>
      <c r="H17" s="14">
        <v>77.481711540241676</v>
      </c>
      <c r="I17" s="14">
        <v>79.628094475063548</v>
      </c>
      <c r="J17" s="8">
        <v>114</v>
      </c>
      <c r="K17" s="11">
        <f t="shared" ref="K17:K24" si="11">J17/J$5*100</f>
        <v>78.082191780821915</v>
      </c>
      <c r="L17" s="11">
        <v>71.371702259867462</v>
      </c>
      <c r="M17" s="11">
        <v>84.792681301776369</v>
      </c>
      <c r="N17" s="8">
        <v>351</v>
      </c>
      <c r="O17" s="11">
        <f t="shared" si="2"/>
        <v>66.351606805293002</v>
      </c>
      <c r="P17" s="11">
        <v>62.325028746531238</v>
      </c>
      <c r="Q17" s="11">
        <v>70.378184864054774</v>
      </c>
      <c r="R17" s="8">
        <v>959</v>
      </c>
      <c r="S17" s="11">
        <f t="shared" si="7"/>
        <v>76.781425140112091</v>
      </c>
      <c r="T17" s="11">
        <v>74.439781968621702</v>
      </c>
      <c r="U17" s="11">
        <v>79.123068311602481</v>
      </c>
      <c r="V17" s="8">
        <v>680</v>
      </c>
      <c r="W17" s="11">
        <f t="shared" si="8"/>
        <v>82.825822168087697</v>
      </c>
      <c r="X17" s="11">
        <v>80.245907460465148</v>
      </c>
      <c r="Y17" s="11">
        <v>85.405736875710232</v>
      </c>
      <c r="Z17" s="8">
        <v>756</v>
      </c>
      <c r="AA17" s="11">
        <f t="shared" si="3"/>
        <v>80.855614973262036</v>
      </c>
      <c r="AB17" s="11">
        <v>78.333725387119898</v>
      </c>
      <c r="AC17" s="11">
        <v>83.377504559404173</v>
      </c>
      <c r="AD17" s="8">
        <v>400</v>
      </c>
      <c r="AE17" s="11">
        <f t="shared" si="4"/>
        <v>84.745762711864401</v>
      </c>
      <c r="AF17" s="11">
        <v>81.502072895901506</v>
      </c>
      <c r="AG17" s="11">
        <v>87.989452527827311</v>
      </c>
      <c r="AH17" s="8">
        <v>819</v>
      </c>
      <c r="AI17" s="11">
        <f t="shared" si="9"/>
        <v>78.373205741626791</v>
      </c>
      <c r="AJ17" s="11">
        <v>75.877014781117936</v>
      </c>
      <c r="AK17" s="11">
        <v>80.86939670213566</v>
      </c>
      <c r="AL17" s="8">
        <v>143</v>
      </c>
      <c r="AM17" s="11">
        <f t="shared" si="5"/>
        <v>80.790960451977398</v>
      </c>
      <c r="AN17" s="11">
        <v>74.987277905926234</v>
      </c>
      <c r="AO17" s="11">
        <v>86.594642998028576</v>
      </c>
      <c r="AP17" s="8">
        <v>192</v>
      </c>
      <c r="AQ17" s="11">
        <f t="shared" si="6"/>
        <v>78.367346938775512</v>
      </c>
      <c r="AR17" s="11">
        <v>73.211553684422455</v>
      </c>
      <c r="AS17" s="11">
        <v>83.523140193128583</v>
      </c>
      <c r="AT17" s="8">
        <v>25127</v>
      </c>
      <c r="AU17" s="11">
        <f t="shared" si="10"/>
        <v>59.652912967095581</v>
      </c>
    </row>
    <row r="18" spans="1:47" x14ac:dyDescent="0.35">
      <c r="A18" t="s">
        <v>13</v>
      </c>
      <c r="B18" s="15">
        <v>12467</v>
      </c>
      <c r="C18" s="14">
        <f t="shared" si="0"/>
        <v>34.153357258307537</v>
      </c>
      <c r="D18" s="14">
        <v>33.666865697294327</v>
      </c>
      <c r="E18" s="14">
        <v>34.639848819320754</v>
      </c>
      <c r="F18" s="12">
        <v>915</v>
      </c>
      <c r="G18" s="11">
        <v>16.284036305392419</v>
      </c>
      <c r="H18" s="14">
        <v>15.318626452715961</v>
      </c>
      <c r="I18" s="14">
        <v>17.249446158068878</v>
      </c>
      <c r="J18" s="8">
        <v>24</v>
      </c>
      <c r="K18" s="11">
        <f t="shared" si="11"/>
        <v>16.43835616438356</v>
      </c>
      <c r="L18" s="11">
        <v>10.426448193464054</v>
      </c>
      <c r="M18" s="11">
        <v>22.450264135303065</v>
      </c>
      <c r="N18" s="8">
        <v>140</v>
      </c>
      <c r="O18" s="11">
        <f t="shared" si="2"/>
        <v>26.465028355387521</v>
      </c>
      <c r="P18" s="11">
        <v>22.705690293411138</v>
      </c>
      <c r="Q18" s="11">
        <v>30.224366417363903</v>
      </c>
      <c r="R18" s="8">
        <v>266</v>
      </c>
      <c r="S18" s="11">
        <f t="shared" si="7"/>
        <v>21.297037630104082</v>
      </c>
      <c r="T18" s="11">
        <v>19.026493271024165</v>
      </c>
      <c r="U18" s="11">
        <v>23.567581989183999</v>
      </c>
      <c r="V18" s="8">
        <v>115</v>
      </c>
      <c r="W18" s="11">
        <f t="shared" si="8"/>
        <v>14.007308160779536</v>
      </c>
      <c r="X18" s="11">
        <v>11.633243155513821</v>
      </c>
      <c r="Y18" s="11">
        <v>16.38137316604525</v>
      </c>
      <c r="Z18" s="8">
        <v>135</v>
      </c>
      <c r="AA18" s="11">
        <f t="shared" si="3"/>
        <v>14.438502673796791</v>
      </c>
      <c r="AB18" s="11">
        <v>12.185557968721278</v>
      </c>
      <c r="AC18" s="11">
        <v>16.691447378872304</v>
      </c>
      <c r="AD18" s="8">
        <v>29</v>
      </c>
      <c r="AE18" s="11">
        <f t="shared" si="4"/>
        <v>6.1440677966101696</v>
      </c>
      <c r="AF18" s="11">
        <v>3.9776414159104156</v>
      </c>
      <c r="AG18" s="11">
        <v>8.3104941773099235</v>
      </c>
      <c r="AH18" s="8">
        <v>146</v>
      </c>
      <c r="AI18" s="11">
        <f t="shared" si="9"/>
        <v>13.971291866028709</v>
      </c>
      <c r="AJ18" s="11">
        <v>11.869266708580154</v>
      </c>
      <c r="AK18" s="11">
        <v>16.073317023477266</v>
      </c>
      <c r="AL18" s="8">
        <v>28</v>
      </c>
      <c r="AM18" s="11">
        <f t="shared" si="5"/>
        <v>15.819209039548024</v>
      </c>
      <c r="AN18" s="11">
        <v>10.443096867012812</v>
      </c>
      <c r="AO18" s="11">
        <v>21.195321212083236</v>
      </c>
      <c r="AP18" s="8">
        <v>32</v>
      </c>
      <c r="AQ18" s="11">
        <f t="shared" si="6"/>
        <v>13.061224489795919</v>
      </c>
      <c r="AR18" s="11">
        <v>8.8416200978546797</v>
      </c>
      <c r="AS18" s="11">
        <v>17.280828881737158</v>
      </c>
      <c r="AT18" s="8">
        <v>13382</v>
      </c>
      <c r="AU18" s="11">
        <f t="shared" si="10"/>
        <v>31.769621575423766</v>
      </c>
    </row>
    <row r="19" spans="1:47" x14ac:dyDescent="0.35">
      <c r="A19" t="s">
        <v>14</v>
      </c>
      <c r="B19" s="15">
        <v>2911</v>
      </c>
      <c r="C19" s="14">
        <f t="shared" si="0"/>
        <v>7.9746870120264086</v>
      </c>
      <c r="D19" s="14">
        <v>7.6967782323157836</v>
      </c>
      <c r="E19" s="14">
        <v>8.2525957917370345</v>
      </c>
      <c r="F19" s="12">
        <v>92</v>
      </c>
      <c r="G19" s="11">
        <v>1.637302011033992</v>
      </c>
      <c r="H19" s="14">
        <v>1.3054792526790866</v>
      </c>
      <c r="I19" s="14">
        <v>1.9691247693888976</v>
      </c>
      <c r="J19" s="8">
        <v>7</v>
      </c>
      <c r="K19" s="11">
        <f t="shared" si="11"/>
        <v>4.7945205479452051</v>
      </c>
      <c r="L19" s="11">
        <v>1.3288824610120522</v>
      </c>
      <c r="M19" s="11">
        <v>8.2601586348783584</v>
      </c>
      <c r="N19" s="8">
        <v>21</v>
      </c>
      <c r="O19" s="11">
        <f t="shared" si="2"/>
        <v>3.9697542533081283</v>
      </c>
      <c r="P19" s="11">
        <v>2.3059046526503693</v>
      </c>
      <c r="Q19" s="11">
        <v>5.6336038539658881</v>
      </c>
      <c r="R19" s="8">
        <v>14</v>
      </c>
      <c r="S19" s="11">
        <f t="shared" si="7"/>
        <v>1.1208967173738991</v>
      </c>
      <c r="T19" s="11">
        <v>0.53703512092273276</v>
      </c>
      <c r="U19" s="11">
        <v>1.7047583138250653</v>
      </c>
      <c r="V19" s="8">
        <v>7</v>
      </c>
      <c r="W19" s="11">
        <f t="shared" si="8"/>
        <v>0.85261875761266748</v>
      </c>
      <c r="X19" s="11">
        <v>0.2236883998685108</v>
      </c>
      <c r="Y19" s="11">
        <v>1.4815491153568241</v>
      </c>
      <c r="Z19" s="8">
        <v>17</v>
      </c>
      <c r="AA19" s="11">
        <f t="shared" si="3"/>
        <v>1.8181818181818181</v>
      </c>
      <c r="AB19" s="11">
        <v>0.96176644146531731</v>
      </c>
      <c r="AC19" s="11">
        <v>2.6745971948983192</v>
      </c>
      <c r="AD19" s="8">
        <v>5</v>
      </c>
      <c r="AE19" s="11">
        <f t="shared" si="4"/>
        <v>1.0593220338983049</v>
      </c>
      <c r="AF19" s="11">
        <v>0.13571652238615911</v>
      </c>
      <c r="AG19" s="11">
        <v>1.9829275454104505</v>
      </c>
      <c r="AH19" s="8">
        <v>13</v>
      </c>
      <c r="AI19" s="11">
        <f t="shared" si="9"/>
        <v>1.2440191387559809</v>
      </c>
      <c r="AJ19" s="11">
        <v>0.57198217582918964</v>
      </c>
      <c r="AK19" s="11">
        <v>1.916056101682772</v>
      </c>
      <c r="AL19" s="9" t="s">
        <v>52</v>
      </c>
      <c r="AM19" s="6" t="s">
        <v>52</v>
      </c>
      <c r="AN19" s="6" t="s">
        <v>52</v>
      </c>
      <c r="AO19" s="6" t="s">
        <v>52</v>
      </c>
      <c r="AP19" s="8">
        <v>7</v>
      </c>
      <c r="AQ19" s="11">
        <f t="shared" si="6"/>
        <v>2.8571428571428572</v>
      </c>
      <c r="AR19" s="11">
        <v>0.77099808747800969</v>
      </c>
      <c r="AS19" s="11">
        <v>4.9432876268077051</v>
      </c>
      <c r="AT19" s="8">
        <v>3003</v>
      </c>
      <c r="AU19" s="11">
        <f t="shared" si="10"/>
        <v>7.1292911067850531</v>
      </c>
    </row>
    <row r="20" spans="1:47" x14ac:dyDescent="0.35">
      <c r="A20" s="1" t="s">
        <v>36</v>
      </c>
      <c r="B20" s="15"/>
      <c r="C20" s="14"/>
      <c r="D20" s="14"/>
      <c r="E20" s="14"/>
      <c r="F20" s="12"/>
      <c r="G20" s="11"/>
      <c r="H20" s="14"/>
      <c r="I20" s="14"/>
      <c r="K20" s="11"/>
      <c r="L20" s="11"/>
      <c r="M20" s="11"/>
      <c r="O20" s="11"/>
      <c r="P20" s="11"/>
      <c r="Q20" s="11"/>
      <c r="S20" s="11"/>
      <c r="T20" s="11"/>
      <c r="U20" s="11"/>
      <c r="W20" s="11"/>
      <c r="X20" s="11"/>
      <c r="Y20" s="11"/>
      <c r="AA20" s="11"/>
      <c r="AB20" s="11"/>
      <c r="AC20" s="11"/>
      <c r="AE20" s="11"/>
      <c r="AF20" s="11"/>
      <c r="AG20" s="11"/>
      <c r="AI20" s="11"/>
      <c r="AJ20" s="11"/>
      <c r="AK20" s="11"/>
      <c r="AM20" s="11"/>
      <c r="AN20" s="11"/>
      <c r="AO20" s="11"/>
      <c r="AQ20" s="11"/>
      <c r="AR20" s="11"/>
      <c r="AS20" s="11"/>
      <c r="AU20" s="11"/>
    </row>
    <row r="21" spans="1:47" x14ac:dyDescent="0.35">
      <c r="A21" t="s">
        <v>15</v>
      </c>
      <c r="B21" s="15">
        <v>11049</v>
      </c>
      <c r="C21" s="14">
        <f t="shared" si="0"/>
        <v>30.268745034654685</v>
      </c>
      <c r="D21" s="14">
        <v>29.797439282330135</v>
      </c>
      <c r="E21" s="14">
        <v>30.740050786979239</v>
      </c>
      <c r="F21" s="12">
        <v>1377</v>
      </c>
      <c r="G21" s="11">
        <v>24.506139882541376</v>
      </c>
      <c r="H21" s="14">
        <v>23.381483569471051</v>
      </c>
      <c r="I21" s="14">
        <v>25.630796195611698</v>
      </c>
      <c r="J21" s="8">
        <v>44</v>
      </c>
      <c r="K21" s="11">
        <f t="shared" si="11"/>
        <v>30.136986301369863</v>
      </c>
      <c r="L21" s="11">
        <v>22.693897305694335</v>
      </c>
      <c r="M21" s="11">
        <v>37.58007529704539</v>
      </c>
      <c r="N21" s="8">
        <v>96</v>
      </c>
      <c r="O21" s="11">
        <f t="shared" si="2"/>
        <v>18.147448015122876</v>
      </c>
      <c r="P21" s="11">
        <v>14.863077626069954</v>
      </c>
      <c r="Q21" s="11">
        <v>21.4318184041758</v>
      </c>
      <c r="R21" s="8">
        <v>273</v>
      </c>
      <c r="S21" s="11">
        <f t="shared" si="7"/>
        <v>21.857485988791034</v>
      </c>
      <c r="T21" s="11">
        <v>19.56546470520615</v>
      </c>
      <c r="U21" s="11">
        <v>24.149507272375917</v>
      </c>
      <c r="V21" s="8">
        <v>279</v>
      </c>
      <c r="W21" s="11">
        <f t="shared" si="8"/>
        <v>33.982947624847746</v>
      </c>
      <c r="X21" s="11">
        <v>30.742962020530584</v>
      </c>
      <c r="Y21" s="11">
        <v>37.222933229164909</v>
      </c>
      <c r="Z21" s="8">
        <v>288</v>
      </c>
      <c r="AA21" s="11">
        <f t="shared" si="3"/>
        <v>30.802139037433157</v>
      </c>
      <c r="AB21" s="11">
        <v>27.842852358000343</v>
      </c>
      <c r="AC21" s="11">
        <v>33.761425716865972</v>
      </c>
      <c r="AD21" s="8">
        <v>43</v>
      </c>
      <c r="AE21" s="11">
        <f t="shared" si="4"/>
        <v>9.1101694915254239</v>
      </c>
      <c r="AF21" s="11">
        <v>6.5141619648768589</v>
      </c>
      <c r="AG21" s="11">
        <v>11.706177018173989</v>
      </c>
      <c r="AH21" s="8">
        <v>271</v>
      </c>
      <c r="AI21" s="11">
        <f t="shared" si="9"/>
        <v>25.933014354066984</v>
      </c>
      <c r="AJ21" s="11">
        <v>23.275737764333723</v>
      </c>
      <c r="AK21" s="11">
        <v>28.590290943800245</v>
      </c>
      <c r="AL21" s="8">
        <v>29</v>
      </c>
      <c r="AM21" s="11">
        <f t="shared" ref="AM21:AM26" si="12">AL21/AL$5*100</f>
        <v>16.38418079096045</v>
      </c>
      <c r="AN21" s="11">
        <v>10.931299685234142</v>
      </c>
      <c r="AO21" s="11">
        <v>21.837061896686759</v>
      </c>
      <c r="AP21" s="8">
        <v>54</v>
      </c>
      <c r="AQ21" s="11">
        <f t="shared" si="6"/>
        <v>22.040816326530614</v>
      </c>
      <c r="AR21" s="11">
        <v>16.850181117083601</v>
      </c>
      <c r="AS21" s="11">
        <v>27.231451535977623</v>
      </c>
      <c r="AT21" s="8">
        <v>12426</v>
      </c>
      <c r="AU21" s="11">
        <f t="shared" si="10"/>
        <v>29.500023740563126</v>
      </c>
    </row>
    <row r="22" spans="1:47" x14ac:dyDescent="0.35">
      <c r="A22" t="s">
        <v>16</v>
      </c>
      <c r="B22" s="15">
        <v>25048</v>
      </c>
      <c r="C22" s="14">
        <f t="shared" si="0"/>
        <v>68.619017614990554</v>
      </c>
      <c r="D22" s="14">
        <v>68.142973382555056</v>
      </c>
      <c r="E22" s="14">
        <v>69.095061847426052</v>
      </c>
      <c r="F22" s="12">
        <v>4044</v>
      </c>
      <c r="G22" s="11">
        <v>71.970101441537636</v>
      </c>
      <c r="H22" s="14">
        <v>70.795708653054746</v>
      </c>
      <c r="I22" s="14">
        <v>73.144494230020527</v>
      </c>
      <c r="J22" s="8">
        <v>101</v>
      </c>
      <c r="K22" s="11">
        <f t="shared" si="11"/>
        <v>69.178082191780817</v>
      </c>
      <c r="L22" s="11">
        <v>61.68787671995193</v>
      </c>
      <c r="M22" s="11">
        <v>76.668287663609718</v>
      </c>
      <c r="N22" s="8">
        <v>416</v>
      </c>
      <c r="O22" s="11">
        <f t="shared" si="2"/>
        <v>78.638941398865782</v>
      </c>
      <c r="P22" s="11">
        <v>75.146264189177856</v>
      </c>
      <c r="Q22" s="11">
        <v>82.131618608553708</v>
      </c>
      <c r="R22" s="8">
        <v>966</v>
      </c>
      <c r="S22" s="11">
        <f t="shared" si="7"/>
        <v>77.341873498799046</v>
      </c>
      <c r="T22" s="11">
        <v>75.020237149635975</v>
      </c>
      <c r="U22" s="11">
        <v>79.663509847962104</v>
      </c>
      <c r="V22" s="8">
        <v>523</v>
      </c>
      <c r="W22" s="11">
        <f t="shared" si="8"/>
        <v>63.702801461632156</v>
      </c>
      <c r="X22" s="11">
        <v>60.413525492660028</v>
      </c>
      <c r="Y22" s="11">
        <v>66.992077430604283</v>
      </c>
      <c r="Z22" s="8">
        <v>620</v>
      </c>
      <c r="AA22" s="11">
        <f t="shared" si="3"/>
        <v>66.310160427807489</v>
      </c>
      <c r="AB22" s="11">
        <v>63.280529143619411</v>
      </c>
      <c r="AC22" s="11">
        <v>69.339791711995559</v>
      </c>
      <c r="AD22" s="8">
        <v>391</v>
      </c>
      <c r="AE22" s="11">
        <f t="shared" si="4"/>
        <v>82.83898305084746</v>
      </c>
      <c r="AF22" s="11">
        <v>79.437455745611231</v>
      </c>
      <c r="AG22" s="11">
        <v>86.240510356083689</v>
      </c>
      <c r="AH22" s="8">
        <v>707</v>
      </c>
      <c r="AI22" s="11">
        <f t="shared" si="9"/>
        <v>67.655502392344502</v>
      </c>
      <c r="AJ22" s="11">
        <v>64.819218538066764</v>
      </c>
      <c r="AK22" s="11">
        <v>70.49178624662224</v>
      </c>
      <c r="AL22" s="8">
        <v>143</v>
      </c>
      <c r="AM22" s="11">
        <f t="shared" si="12"/>
        <v>80.790960451977398</v>
      </c>
      <c r="AN22" s="11">
        <v>74.987277905926234</v>
      </c>
      <c r="AO22" s="11">
        <v>86.594642998028576</v>
      </c>
      <c r="AP22" s="8">
        <v>177</v>
      </c>
      <c r="AQ22" s="11">
        <f t="shared" si="6"/>
        <v>72.244897959183675</v>
      </c>
      <c r="AR22" s="11">
        <v>66.637672300104427</v>
      </c>
      <c r="AS22" s="11">
        <v>77.852123618262922</v>
      </c>
      <c r="AT22" s="8">
        <v>29092</v>
      </c>
      <c r="AU22" s="11">
        <f t="shared" si="10"/>
        <v>69.066046246616978</v>
      </c>
    </row>
    <row r="23" spans="1:47" x14ac:dyDescent="0.35">
      <c r="A23" s="1" t="s">
        <v>37</v>
      </c>
      <c r="B23" s="15"/>
      <c r="C23" s="14"/>
      <c r="D23" s="14"/>
      <c r="E23" s="14"/>
      <c r="F23" s="12"/>
      <c r="G23" s="11"/>
      <c r="H23" s="14"/>
      <c r="I23" s="14"/>
      <c r="K23" s="11"/>
      <c r="L23" s="11"/>
      <c r="M23" s="11"/>
      <c r="O23" s="11"/>
      <c r="P23" s="11"/>
      <c r="Q23" s="11"/>
      <c r="S23" s="11"/>
      <c r="T23" s="11"/>
      <c r="U23" s="11"/>
      <c r="W23" s="11"/>
      <c r="X23" s="11"/>
      <c r="Y23" s="11"/>
      <c r="AA23" s="11"/>
      <c r="AB23" s="11"/>
      <c r="AC23" s="11"/>
      <c r="AE23" s="11"/>
      <c r="AF23" s="11"/>
      <c r="AG23" s="11"/>
      <c r="AI23" s="11"/>
      <c r="AJ23" s="11"/>
      <c r="AK23" s="11"/>
      <c r="AM23" s="11"/>
      <c r="AN23" s="11"/>
      <c r="AO23" s="11"/>
      <c r="AQ23" s="11"/>
      <c r="AR23" s="11"/>
      <c r="AS23" s="11"/>
      <c r="AU23" s="11"/>
    </row>
    <row r="24" spans="1:47" x14ac:dyDescent="0.35">
      <c r="A24" t="s">
        <v>17</v>
      </c>
      <c r="B24" s="15">
        <v>22613</v>
      </c>
      <c r="C24" s="14">
        <f t="shared" si="0"/>
        <v>61.948333013724898</v>
      </c>
      <c r="D24" s="14">
        <v>61.450259499683277</v>
      </c>
      <c r="E24" s="14">
        <v>62.44640652776652</v>
      </c>
      <c r="F24" s="12">
        <v>2143</v>
      </c>
      <c r="G24" s="11">
        <v>38.138458800498313</v>
      </c>
      <c r="H24" s="14">
        <v>36.868415603226822</v>
      </c>
      <c r="I24" s="14">
        <v>39.408501997769804</v>
      </c>
      <c r="J24" s="8">
        <v>64</v>
      </c>
      <c r="K24" s="11">
        <f t="shared" si="11"/>
        <v>43.835616438356162</v>
      </c>
      <c r="L24" s="11">
        <v>35.786954232759236</v>
      </c>
      <c r="M24" s="11">
        <v>51.884278643953088</v>
      </c>
      <c r="N24" s="8">
        <v>146</v>
      </c>
      <c r="O24" s="11">
        <f t="shared" si="2"/>
        <v>27.599243856332706</v>
      </c>
      <c r="P24" s="11">
        <v>23.789915775353531</v>
      </c>
      <c r="Q24" s="11">
        <v>31.40857193731188</v>
      </c>
      <c r="R24" s="8">
        <v>249</v>
      </c>
      <c r="S24" s="11">
        <f t="shared" si="7"/>
        <v>19.935948759007204</v>
      </c>
      <c r="T24" s="11">
        <v>17.720242995728082</v>
      </c>
      <c r="U24" s="11">
        <v>22.151654522286325</v>
      </c>
      <c r="V24" s="8">
        <v>334</v>
      </c>
      <c r="W24" s="11">
        <f t="shared" si="8"/>
        <v>40.682095006090137</v>
      </c>
      <c r="X24" s="11">
        <v>37.321787286202465</v>
      </c>
      <c r="Y24" s="11">
        <v>44.042402725977801</v>
      </c>
      <c r="Z24" s="8">
        <v>477</v>
      </c>
      <c r="AA24" s="11">
        <f t="shared" si="3"/>
        <v>51.016042780748663</v>
      </c>
      <c r="AB24" s="11">
        <v>47.811761862243465</v>
      </c>
      <c r="AC24" s="11">
        <v>54.220323699253861</v>
      </c>
      <c r="AD24" s="8">
        <v>255</v>
      </c>
      <c r="AE24" s="11">
        <f t="shared" si="4"/>
        <v>54.025423728813557</v>
      </c>
      <c r="AF24" s="11">
        <v>49.529250550302741</v>
      </c>
      <c r="AG24" s="11">
        <v>58.521596907324366</v>
      </c>
      <c r="AH24" s="8">
        <v>411</v>
      </c>
      <c r="AI24" s="11">
        <f t="shared" si="9"/>
        <v>39.330143540669852</v>
      </c>
      <c r="AJ24" s="11">
        <v>36.368401871331855</v>
      </c>
      <c r="AK24" s="11">
        <v>42.291885210007848</v>
      </c>
      <c r="AL24" s="8">
        <v>83</v>
      </c>
      <c r="AM24" s="11">
        <f t="shared" si="12"/>
        <v>46.89265536723164</v>
      </c>
      <c r="AN24" s="11">
        <v>39.54076292363397</v>
      </c>
      <c r="AO24" s="11">
        <v>54.244547810829303</v>
      </c>
      <c r="AP24" s="8">
        <v>124</v>
      </c>
      <c r="AQ24" s="11">
        <f t="shared" si="6"/>
        <v>50.612244897959179</v>
      </c>
      <c r="AR24" s="11">
        <v>44.351723957256276</v>
      </c>
      <c r="AS24" s="11">
        <v>56.87276583866209</v>
      </c>
      <c r="AT24" s="8">
        <v>24756</v>
      </c>
      <c r="AU24" s="11">
        <f t="shared" si="10"/>
        <v>58.772138075115144</v>
      </c>
    </row>
    <row r="25" spans="1:47" x14ac:dyDescent="0.35">
      <c r="A25" t="s">
        <v>18</v>
      </c>
      <c r="B25" s="15">
        <v>4123</v>
      </c>
      <c r="C25" s="14">
        <f t="shared" si="0"/>
        <v>11.294962057913049</v>
      </c>
      <c r="D25" s="14">
        <v>10.970242592502226</v>
      </c>
      <c r="E25" s="14">
        <v>11.619681523323869</v>
      </c>
      <c r="F25" s="12">
        <v>890</v>
      </c>
      <c r="G25" s="11">
        <v>15.839117280654921</v>
      </c>
      <c r="H25" s="14">
        <v>14.88446067152335</v>
      </c>
      <c r="I25" s="14">
        <v>16.793773889786493</v>
      </c>
      <c r="J25" s="8" t="s">
        <v>63</v>
      </c>
      <c r="K25" s="11" t="s">
        <v>63</v>
      </c>
      <c r="L25" s="11" t="s">
        <v>63</v>
      </c>
      <c r="M25" s="11" t="s">
        <v>63</v>
      </c>
      <c r="N25" s="8">
        <v>129</v>
      </c>
      <c r="O25" s="11">
        <f t="shared" si="2"/>
        <v>24.38563327032136</v>
      </c>
      <c r="P25" s="11">
        <v>20.726338338861332</v>
      </c>
      <c r="Q25" s="11">
        <v>28.044928201781389</v>
      </c>
      <c r="R25" s="8">
        <v>317</v>
      </c>
      <c r="S25" s="11">
        <f t="shared" si="7"/>
        <v>25.380304243394715</v>
      </c>
      <c r="T25" s="11">
        <v>22.966789250190949</v>
      </c>
      <c r="U25" s="11">
        <v>27.793819236598477</v>
      </c>
      <c r="V25" s="8">
        <v>144</v>
      </c>
      <c r="W25" s="11">
        <f t="shared" si="8"/>
        <v>17.539585870889159</v>
      </c>
      <c r="X25" s="11">
        <v>14.938127287615893</v>
      </c>
      <c r="Y25" s="11">
        <v>20.141044454162426</v>
      </c>
      <c r="Z25" s="8">
        <v>101</v>
      </c>
      <c r="AA25" s="11">
        <f t="shared" si="3"/>
        <v>10.802139037433154</v>
      </c>
      <c r="AB25" s="11">
        <v>8.8124630105982131</v>
      </c>
      <c r="AC25" s="11">
        <v>12.791815064268091</v>
      </c>
      <c r="AD25" s="8">
        <v>36</v>
      </c>
      <c r="AE25" s="11">
        <f t="shared" si="4"/>
        <v>7.6271186440677967</v>
      </c>
      <c r="AF25" s="11">
        <v>5.232493334319134</v>
      </c>
      <c r="AG25" s="11">
        <v>10.021743953816459</v>
      </c>
      <c r="AH25" s="8">
        <v>80</v>
      </c>
      <c r="AI25" s="11">
        <f t="shared" si="9"/>
        <v>7.6555023923444976</v>
      </c>
      <c r="AJ25" s="11">
        <v>6.0434086734949934</v>
      </c>
      <c r="AK25" s="11">
        <v>9.2675961111940008</v>
      </c>
      <c r="AL25" s="8">
        <v>34</v>
      </c>
      <c r="AM25" s="11">
        <f t="shared" si="12"/>
        <v>19.209039548022599</v>
      </c>
      <c r="AN25" s="11">
        <v>13.40535700197143</v>
      </c>
      <c r="AO25" s="11">
        <v>25.012722094073769</v>
      </c>
      <c r="AP25" s="8">
        <v>35</v>
      </c>
      <c r="AQ25" s="11">
        <f t="shared" si="6"/>
        <v>14.285714285714285</v>
      </c>
      <c r="AR25" s="11">
        <v>9.9039338256729561</v>
      </c>
      <c r="AS25" s="11">
        <v>18.667494745755615</v>
      </c>
      <c r="AT25" s="8">
        <v>5013</v>
      </c>
      <c r="AU25" s="11">
        <f t="shared" si="10"/>
        <v>11.90114429514268</v>
      </c>
    </row>
    <row r="26" spans="1:47" x14ac:dyDescent="0.35">
      <c r="A26" t="s">
        <v>19</v>
      </c>
      <c r="B26" s="15">
        <v>8896</v>
      </c>
      <c r="C26" s="14">
        <f t="shared" si="0"/>
        <v>24.370599676738898</v>
      </c>
      <c r="D26" s="14">
        <v>23.930176435769834</v>
      </c>
      <c r="E26" s="14">
        <v>24.811022917707966</v>
      </c>
      <c r="F26" s="12">
        <v>2483</v>
      </c>
      <c r="G26" s="11">
        <v>44.189357536928284</v>
      </c>
      <c r="H26" s="14">
        <v>42.890851688560986</v>
      </c>
      <c r="I26" s="14">
        <v>45.487863385295583</v>
      </c>
      <c r="J26" s="8">
        <v>67</v>
      </c>
      <c r="K26" s="11">
        <f>J26/J$5*100</f>
        <v>45.890410958904113</v>
      </c>
      <c r="L26" s="11">
        <v>37.807314998208952</v>
      </c>
      <c r="M26" s="11">
        <v>53.973506919599281</v>
      </c>
      <c r="N26" s="8">
        <v>238</v>
      </c>
      <c r="O26" s="11">
        <f t="shared" si="2"/>
        <v>44.990548204158792</v>
      </c>
      <c r="P26" s="11">
        <v>40.751117544418626</v>
      </c>
      <c r="Q26" s="11">
        <v>49.229978863898957</v>
      </c>
      <c r="R26" s="8">
        <v>666</v>
      </c>
      <c r="S26" s="11">
        <f t="shared" si="7"/>
        <v>53.322658126501196</v>
      </c>
      <c r="T26" s="11">
        <v>50.555819654589975</v>
      </c>
      <c r="U26" s="11">
        <v>56.089496598412424</v>
      </c>
      <c r="V26" s="8">
        <v>328</v>
      </c>
      <c r="W26" s="11">
        <f t="shared" si="8"/>
        <v>39.951278928136418</v>
      </c>
      <c r="X26" s="11">
        <v>36.600839913937882</v>
      </c>
      <c r="Y26" s="11">
        <v>43.301717942334953</v>
      </c>
      <c r="Z26" s="8">
        <v>335</v>
      </c>
      <c r="AA26" s="11">
        <f t="shared" si="3"/>
        <v>35.828877005347593</v>
      </c>
      <c r="AB26" s="11">
        <v>32.755352474253392</v>
      </c>
      <c r="AC26" s="11">
        <v>38.902401536441793</v>
      </c>
      <c r="AD26" s="8">
        <v>169</v>
      </c>
      <c r="AE26" s="11">
        <f t="shared" si="4"/>
        <v>35.805084745762713</v>
      </c>
      <c r="AF26" s="11">
        <v>31.479869352438655</v>
      </c>
      <c r="AG26" s="11">
        <v>40.130300139086764</v>
      </c>
      <c r="AH26" s="8">
        <v>540</v>
      </c>
      <c r="AI26" s="11">
        <f t="shared" si="9"/>
        <v>51.674641148325364</v>
      </c>
      <c r="AJ26" s="11">
        <v>48.644769685689937</v>
      </c>
      <c r="AK26" s="11">
        <v>54.704512610960791</v>
      </c>
      <c r="AL26" s="8">
        <v>59</v>
      </c>
      <c r="AM26" s="11">
        <f t="shared" si="12"/>
        <v>33.333333333333329</v>
      </c>
      <c r="AN26" s="11">
        <v>26.388478354884271</v>
      </c>
      <c r="AO26" s="11">
        <v>40.27818831178238</v>
      </c>
      <c r="AP26" s="8">
        <v>81</v>
      </c>
      <c r="AQ26" s="11">
        <f t="shared" si="6"/>
        <v>33.061224489795919</v>
      </c>
      <c r="AR26" s="11">
        <v>27.170463823762219</v>
      </c>
      <c r="AS26" s="11">
        <v>38.951985155829618</v>
      </c>
      <c r="AT26" s="8">
        <v>11379</v>
      </c>
      <c r="AU26" s="11">
        <f t="shared" si="10"/>
        <v>27.014386781254451</v>
      </c>
    </row>
    <row r="27" spans="1:47" x14ac:dyDescent="0.35">
      <c r="A27" t="s">
        <v>20</v>
      </c>
      <c r="B27" s="15">
        <v>871</v>
      </c>
      <c r="C27" s="14">
        <f t="shared" si="0"/>
        <v>2.3861052516231545</v>
      </c>
      <c r="D27" s="14">
        <v>2.2295410704229055</v>
      </c>
      <c r="E27" s="14">
        <v>2.5426694328234034</v>
      </c>
      <c r="F27" s="12">
        <v>103</v>
      </c>
      <c r="G27" s="11">
        <v>1.8330663819184907</v>
      </c>
      <c r="H27" s="14">
        <v>1.4823159097619529</v>
      </c>
      <c r="I27" s="14">
        <v>2.1838168540750287</v>
      </c>
      <c r="J27" s="9" t="s">
        <v>52</v>
      </c>
      <c r="K27" s="6" t="s">
        <v>52</v>
      </c>
      <c r="L27" s="6" t="s">
        <v>52</v>
      </c>
      <c r="M27" s="6" t="s">
        <v>52</v>
      </c>
      <c r="N27" s="8">
        <v>16</v>
      </c>
      <c r="O27" s="11">
        <f t="shared" si="2"/>
        <v>3.0245746691871456</v>
      </c>
      <c r="P27" s="11">
        <v>1.5651178933379799</v>
      </c>
      <c r="Q27" s="11">
        <v>4.4840314450363117</v>
      </c>
      <c r="R27" s="8">
        <v>17</v>
      </c>
      <c r="S27" s="11">
        <f t="shared" si="7"/>
        <v>1.3610888710968776</v>
      </c>
      <c r="T27" s="11">
        <v>0.71848664100280579</v>
      </c>
      <c r="U27" s="11">
        <v>2.0036911011909497</v>
      </c>
      <c r="V27" s="8">
        <v>15</v>
      </c>
      <c r="W27" s="11">
        <f t="shared" si="8"/>
        <v>1.8270401948842874</v>
      </c>
      <c r="X27" s="11">
        <v>0.91091571928103443</v>
      </c>
      <c r="Y27" s="11">
        <v>2.7431646704875403</v>
      </c>
      <c r="Z27" s="8">
        <v>22</v>
      </c>
      <c r="AA27" s="11">
        <f t="shared" si="3"/>
        <v>2.3529411764705883</v>
      </c>
      <c r="AB27" s="11">
        <v>1.3813459235719849</v>
      </c>
      <c r="AC27" s="11">
        <v>3.3245364293691919</v>
      </c>
      <c r="AD27" s="8">
        <v>12</v>
      </c>
      <c r="AE27" s="11">
        <f t="shared" si="4"/>
        <v>2.5423728813559325</v>
      </c>
      <c r="AF27" s="11">
        <v>1.1222935311370414</v>
      </c>
      <c r="AG27" s="11">
        <v>3.9624522315748236</v>
      </c>
      <c r="AH27" s="8">
        <v>14</v>
      </c>
      <c r="AI27" s="11">
        <f t="shared" si="9"/>
        <v>1.3397129186602872</v>
      </c>
      <c r="AJ27" s="11">
        <v>0.64264517556254241</v>
      </c>
      <c r="AK27" s="11">
        <v>2.0367806617580322</v>
      </c>
      <c r="AL27" s="9" t="s">
        <v>52</v>
      </c>
      <c r="AM27" s="6" t="s">
        <v>52</v>
      </c>
      <c r="AN27" s="6" t="s">
        <v>52</v>
      </c>
      <c r="AO27" s="6" t="s">
        <v>52</v>
      </c>
      <c r="AP27" s="8">
        <v>5</v>
      </c>
      <c r="AQ27" s="11">
        <f t="shared" si="6"/>
        <v>2.0408163265306123</v>
      </c>
      <c r="AR27" s="11">
        <v>0.27030965397865026</v>
      </c>
      <c r="AS27" s="11">
        <v>3.8113229990825745</v>
      </c>
      <c r="AT27" s="8">
        <v>974</v>
      </c>
      <c r="AU27" s="11">
        <f t="shared" si="10"/>
        <v>2.3123308484877261</v>
      </c>
    </row>
    <row r="28" spans="1:47" x14ac:dyDescent="0.35">
      <c r="A28" s="1" t="s">
        <v>38</v>
      </c>
      <c r="B28" s="15"/>
      <c r="C28" s="14"/>
      <c r="D28" s="14"/>
      <c r="E28" s="14"/>
      <c r="F28" s="12"/>
      <c r="G28" s="11"/>
      <c r="H28" s="14"/>
      <c r="I28" s="14"/>
      <c r="K28" s="11"/>
      <c r="L28" s="11"/>
      <c r="M28" s="11"/>
      <c r="O28" s="11"/>
      <c r="P28" s="11"/>
      <c r="Q28" s="11"/>
      <c r="S28" s="11"/>
      <c r="T28" s="11"/>
      <c r="U28" s="11"/>
      <c r="W28" s="11"/>
      <c r="X28" s="11"/>
      <c r="Y28" s="11"/>
      <c r="AA28" s="11"/>
      <c r="AB28" s="11"/>
      <c r="AC28" s="11"/>
      <c r="AE28" s="11"/>
      <c r="AF28" s="11"/>
      <c r="AG28" s="11"/>
      <c r="AI28" s="11"/>
      <c r="AJ28" s="11"/>
      <c r="AK28" s="11"/>
      <c r="AM28" s="11"/>
      <c r="AN28" s="11"/>
      <c r="AO28" s="11"/>
      <c r="AQ28" s="11"/>
      <c r="AR28" s="11"/>
      <c r="AS28" s="11"/>
      <c r="AU28" s="11"/>
    </row>
    <row r="29" spans="1:47" x14ac:dyDescent="0.35">
      <c r="A29" t="s">
        <v>21</v>
      </c>
      <c r="B29" s="15">
        <v>28679</v>
      </c>
      <c r="C29" s="14">
        <f t="shared" si="0"/>
        <v>78.566145248335744</v>
      </c>
      <c r="D29" s="14">
        <v>78.145167000116345</v>
      </c>
      <c r="E29" s="14">
        <v>78.987123496555128</v>
      </c>
      <c r="F29" s="12">
        <v>4260</v>
      </c>
      <c r="G29" s="11">
        <v>75.814201815269627</v>
      </c>
      <c r="H29" s="14">
        <v>74.694552416744557</v>
      </c>
      <c r="I29" s="14">
        <v>76.933851213794696</v>
      </c>
      <c r="J29" s="8">
        <v>95</v>
      </c>
      <c r="K29" s="11">
        <f t="shared" ref="K29:K42" si="13">J29/J$5*100</f>
        <v>65.06849315068493</v>
      </c>
      <c r="L29" s="11">
        <v>57.33503609210522</v>
      </c>
      <c r="M29" s="11">
        <v>72.801950209264632</v>
      </c>
      <c r="N29" s="8">
        <v>412</v>
      </c>
      <c r="O29" s="11">
        <f t="shared" si="2"/>
        <v>77.882797731568999</v>
      </c>
      <c r="P29" s="11">
        <v>74.345968411422106</v>
      </c>
      <c r="Q29" s="11">
        <v>81.419627051715892</v>
      </c>
      <c r="R29" s="8">
        <v>956</v>
      </c>
      <c r="S29" s="11">
        <f t="shared" si="7"/>
        <v>76.541232986389105</v>
      </c>
      <c r="T29" s="11">
        <v>74.191193442793661</v>
      </c>
      <c r="U29" s="11">
        <v>78.891272529984548</v>
      </c>
      <c r="V29" s="8">
        <v>663</v>
      </c>
      <c r="W29" s="11">
        <f t="shared" si="8"/>
        <v>80.75517661388551</v>
      </c>
      <c r="X29" s="11">
        <v>78.058513818939062</v>
      </c>
      <c r="Y29" s="11">
        <v>83.451839408831972</v>
      </c>
      <c r="Z29" s="8">
        <v>735</v>
      </c>
      <c r="AA29" s="11">
        <f t="shared" si="3"/>
        <v>78.609625668449198</v>
      </c>
      <c r="AB29" s="11">
        <v>75.981190179194442</v>
      </c>
      <c r="AC29" s="11">
        <v>81.238061157703967</v>
      </c>
      <c r="AD29" s="8">
        <v>352</v>
      </c>
      <c r="AE29" s="11">
        <f t="shared" si="4"/>
        <v>74.576271186440678</v>
      </c>
      <c r="AF29" s="11">
        <v>70.647967738487679</v>
      </c>
      <c r="AG29" s="11">
        <v>78.504574634393677</v>
      </c>
      <c r="AH29" s="8">
        <v>731</v>
      </c>
      <c r="AI29" s="11">
        <f t="shared" si="9"/>
        <v>69.952153110047846</v>
      </c>
      <c r="AJ29" s="11">
        <v>67.172406890894592</v>
      </c>
      <c r="AK29" s="11">
        <v>72.731899329201099</v>
      </c>
      <c r="AL29" s="8">
        <v>141</v>
      </c>
      <c r="AM29" s="11">
        <f t="shared" ref="AM29:AM42" si="14">AL29/AL$5*100</f>
        <v>79.66101694915254</v>
      </c>
      <c r="AN29" s="11">
        <v>73.730985746731193</v>
      </c>
      <c r="AO29" s="11">
        <v>85.591048151573887</v>
      </c>
      <c r="AP29" s="8">
        <v>175</v>
      </c>
      <c r="AQ29" s="11">
        <f t="shared" si="6"/>
        <v>71.428571428571431</v>
      </c>
      <c r="AR29" s="11">
        <v>65.771717179079047</v>
      </c>
      <c r="AS29" s="11">
        <v>77.085425678063814</v>
      </c>
      <c r="AT29" s="8">
        <v>32939</v>
      </c>
      <c r="AU29" s="11">
        <f t="shared" si="10"/>
        <v>78.199040881249701</v>
      </c>
    </row>
    <row r="30" spans="1:47" x14ac:dyDescent="0.35">
      <c r="A30" t="s">
        <v>22</v>
      </c>
      <c r="B30" s="15">
        <v>1766</v>
      </c>
      <c r="C30" s="14">
        <f t="shared" si="0"/>
        <v>4.8379585239569352</v>
      </c>
      <c r="D30" s="14">
        <v>4.61784093980856</v>
      </c>
      <c r="E30" s="14">
        <v>5.0580761081053103</v>
      </c>
      <c r="F30" s="12">
        <v>454</v>
      </c>
      <c r="G30" s="11">
        <v>8.0797294892329585</v>
      </c>
      <c r="H30" s="14">
        <v>7.3671544382261427</v>
      </c>
      <c r="I30" s="14">
        <v>8.7923045402397761</v>
      </c>
      <c r="J30" s="8">
        <v>19</v>
      </c>
      <c r="K30" s="11">
        <f t="shared" si="13"/>
        <v>13.013698630136986</v>
      </c>
      <c r="L30" s="11">
        <v>7.5560515483195871</v>
      </c>
      <c r="M30" s="11">
        <v>18.471345711954385</v>
      </c>
      <c r="N30" s="8">
        <v>30</v>
      </c>
      <c r="O30" s="11">
        <f t="shared" si="2"/>
        <v>5.6710775047258979</v>
      </c>
      <c r="P30" s="11">
        <v>3.7000918496524524</v>
      </c>
      <c r="Q30" s="11">
        <v>7.6420631597993438</v>
      </c>
      <c r="R30" s="8">
        <v>97</v>
      </c>
      <c r="S30" s="11">
        <f t="shared" si="7"/>
        <v>7.7662129703763014</v>
      </c>
      <c r="T30" s="11">
        <v>6.2819032878503416</v>
      </c>
      <c r="U30" s="11">
        <v>9.2505226529022622</v>
      </c>
      <c r="V30" s="8">
        <v>47</v>
      </c>
      <c r="W30" s="11">
        <f t="shared" si="8"/>
        <v>5.7247259439707676</v>
      </c>
      <c r="X30" s="11">
        <v>4.1355911193123571</v>
      </c>
      <c r="Y30" s="11">
        <v>7.3138607686291781</v>
      </c>
      <c r="Z30" s="8">
        <v>44</v>
      </c>
      <c r="AA30" s="11">
        <f t="shared" si="3"/>
        <v>4.7058823529411766</v>
      </c>
      <c r="AB30" s="11">
        <v>3.3484948535813257</v>
      </c>
      <c r="AC30" s="11">
        <v>6.0632698523010271</v>
      </c>
      <c r="AD30" s="8">
        <v>24</v>
      </c>
      <c r="AE30" s="11">
        <f t="shared" si="4"/>
        <v>5.0847457627118651</v>
      </c>
      <c r="AF30" s="11">
        <v>3.1028185476975492</v>
      </c>
      <c r="AG30" s="11">
        <v>7.0666729777261796</v>
      </c>
      <c r="AH30" s="8">
        <v>151</v>
      </c>
      <c r="AI30" s="11">
        <f t="shared" si="9"/>
        <v>14.44976076555024</v>
      </c>
      <c r="AJ30" s="11">
        <v>12.317998017676228</v>
      </c>
      <c r="AK30" s="11">
        <v>16.581523513424251</v>
      </c>
      <c r="AL30" s="8">
        <v>9</v>
      </c>
      <c r="AM30" s="11">
        <f t="shared" si="14"/>
        <v>5.0847457627118651</v>
      </c>
      <c r="AN30" s="11">
        <v>1.8482721732982668</v>
      </c>
      <c r="AO30" s="11">
        <v>8.3212193521254623</v>
      </c>
      <c r="AP30" s="8">
        <v>33</v>
      </c>
      <c r="AQ30" s="11">
        <f t="shared" si="6"/>
        <v>13.469387755102041</v>
      </c>
      <c r="AR30" s="11">
        <v>9.1944298247684042</v>
      </c>
      <c r="AS30" s="11">
        <v>17.744345685435679</v>
      </c>
      <c r="AT30" s="8">
        <v>2220</v>
      </c>
      <c r="AU30" s="11">
        <f t="shared" si="10"/>
        <v>5.2704050140069318</v>
      </c>
    </row>
    <row r="31" spans="1:47" x14ac:dyDescent="0.35">
      <c r="A31" t="s">
        <v>23</v>
      </c>
      <c r="B31" s="15">
        <v>4088</v>
      </c>
      <c r="C31" s="14">
        <f t="shared" si="0"/>
        <v>11.199079527710051</v>
      </c>
      <c r="D31" s="14">
        <v>10.875566562522229</v>
      </c>
      <c r="E31" s="14">
        <v>11.522592492897873</v>
      </c>
      <c r="F31" s="12">
        <v>594</v>
      </c>
      <c r="G31" s="11">
        <v>10.571276027762949</v>
      </c>
      <c r="H31" s="14">
        <v>9.7673265105356659</v>
      </c>
      <c r="I31" s="14">
        <v>11.375225544990233</v>
      </c>
      <c r="J31" s="8">
        <v>18</v>
      </c>
      <c r="K31" s="11">
        <f t="shared" si="13"/>
        <v>12.328767123287671</v>
      </c>
      <c r="L31" s="11">
        <v>6.9958108219376172</v>
      </c>
      <c r="M31" s="11">
        <v>17.661723424637724</v>
      </c>
      <c r="N31" s="8">
        <v>54</v>
      </c>
      <c r="O31" s="11">
        <f t="shared" si="2"/>
        <v>10.207939508506616</v>
      </c>
      <c r="P31" s="11">
        <v>7.6279600508776149</v>
      </c>
      <c r="Q31" s="11">
        <v>12.787918966135617</v>
      </c>
      <c r="R31" s="8">
        <v>122</v>
      </c>
      <c r="S31" s="11">
        <f t="shared" si="7"/>
        <v>9.7678142514011199</v>
      </c>
      <c r="T31" s="11">
        <v>8.1213424876553475</v>
      </c>
      <c r="U31" s="11">
        <v>11.414286015146894</v>
      </c>
      <c r="V31" s="8">
        <v>79</v>
      </c>
      <c r="W31" s="11">
        <f t="shared" si="8"/>
        <v>9.6224116930572485</v>
      </c>
      <c r="X31" s="11">
        <v>7.6051751175640199</v>
      </c>
      <c r="Y31" s="11">
        <v>11.639648268550475</v>
      </c>
      <c r="Z31" s="8">
        <v>96</v>
      </c>
      <c r="AA31" s="11">
        <f t="shared" si="3"/>
        <v>10.267379679144385</v>
      </c>
      <c r="AB31" s="11">
        <v>8.3217720884192392</v>
      </c>
      <c r="AC31" s="11">
        <v>12.212987269869531</v>
      </c>
      <c r="AD31" s="8">
        <v>72</v>
      </c>
      <c r="AE31" s="11">
        <f t="shared" si="4"/>
        <v>15.254237288135593</v>
      </c>
      <c r="AF31" s="11">
        <v>12.010547472172695</v>
      </c>
      <c r="AG31" s="11">
        <v>18.497927104098494</v>
      </c>
      <c r="AH31" s="8">
        <v>113</v>
      </c>
      <c r="AI31" s="11">
        <f t="shared" si="9"/>
        <v>10.813397129186603</v>
      </c>
      <c r="AJ31" s="11">
        <v>8.9304903736853962</v>
      </c>
      <c r="AK31" s="11">
        <v>12.69630388468781</v>
      </c>
      <c r="AL31" s="8">
        <v>18</v>
      </c>
      <c r="AM31" s="11">
        <f t="shared" si="14"/>
        <v>10.16949152542373</v>
      </c>
      <c r="AN31" s="11">
        <v>5.7167141071250347</v>
      </c>
      <c r="AO31" s="11">
        <v>14.622268943722425</v>
      </c>
      <c r="AP31" s="8">
        <v>22</v>
      </c>
      <c r="AQ31" s="11">
        <f t="shared" si="6"/>
        <v>8.9795918367346932</v>
      </c>
      <c r="AR31" s="11">
        <v>5.3996933089286676</v>
      </c>
      <c r="AS31" s="11">
        <v>12.559490364540721</v>
      </c>
      <c r="AT31" s="8">
        <v>4682</v>
      </c>
      <c r="AU31" s="11">
        <f t="shared" si="10"/>
        <v>11.115331655666873</v>
      </c>
    </row>
    <row r="32" spans="1:47" x14ac:dyDescent="0.35">
      <c r="A32" t="s">
        <v>24</v>
      </c>
      <c r="B32" s="15">
        <v>1970</v>
      </c>
      <c r="C32" s="14">
        <f t="shared" si="0"/>
        <v>5.3968166999972604</v>
      </c>
      <c r="D32" s="14">
        <v>5.1650166629083678</v>
      </c>
      <c r="E32" s="14">
        <v>5.6286167370861531</v>
      </c>
      <c r="F32" s="12">
        <v>311</v>
      </c>
      <c r="G32" s="11">
        <v>5.5347926677344716</v>
      </c>
      <c r="H32" s="14">
        <v>4.9369138393136156</v>
      </c>
      <c r="I32" s="14">
        <v>6.1326714961553268</v>
      </c>
      <c r="J32" s="8">
        <v>14</v>
      </c>
      <c r="K32" s="11">
        <f t="shared" si="13"/>
        <v>9.5890410958904102</v>
      </c>
      <c r="L32" s="11">
        <v>4.8128931489823277</v>
      </c>
      <c r="M32" s="11">
        <v>14.365189042798493</v>
      </c>
      <c r="N32" s="8">
        <v>33</v>
      </c>
      <c r="O32" s="11">
        <f t="shared" si="2"/>
        <v>6.2381852551984878</v>
      </c>
      <c r="P32" s="11">
        <v>4.1772214179488669</v>
      </c>
      <c r="Q32" s="11">
        <v>8.2991490924481077</v>
      </c>
      <c r="R32" s="8">
        <v>74</v>
      </c>
      <c r="S32" s="11">
        <f t="shared" si="7"/>
        <v>5.924739791833467</v>
      </c>
      <c r="T32" s="11">
        <v>4.6154155555734793</v>
      </c>
      <c r="U32" s="11">
        <v>7.2340640280934547</v>
      </c>
      <c r="V32" s="8">
        <v>32</v>
      </c>
      <c r="W32" s="11">
        <f t="shared" si="8"/>
        <v>3.8976857490864796</v>
      </c>
      <c r="X32" s="11">
        <v>2.5737868334750487</v>
      </c>
      <c r="Y32" s="11">
        <v>5.2215846646979109</v>
      </c>
      <c r="Z32" s="8">
        <v>60</v>
      </c>
      <c r="AA32" s="11">
        <f t="shared" si="3"/>
        <v>6.4171122994652414</v>
      </c>
      <c r="AB32" s="11">
        <v>4.846321652191671</v>
      </c>
      <c r="AC32" s="11">
        <v>7.9879029467388118</v>
      </c>
      <c r="AD32" s="8">
        <v>24</v>
      </c>
      <c r="AE32" s="11">
        <f t="shared" si="4"/>
        <v>5.0847457627118651</v>
      </c>
      <c r="AF32" s="11">
        <v>3.1028185476975492</v>
      </c>
      <c r="AG32" s="11">
        <v>7.0666729777261796</v>
      </c>
      <c r="AH32" s="8">
        <v>50</v>
      </c>
      <c r="AI32" s="11">
        <f t="shared" si="9"/>
        <v>4.7846889952153111</v>
      </c>
      <c r="AJ32" s="11">
        <v>3.4905581809297823</v>
      </c>
      <c r="AK32" s="11">
        <v>6.0788198095008399</v>
      </c>
      <c r="AL32" s="8">
        <v>9</v>
      </c>
      <c r="AM32" s="11">
        <f t="shared" si="14"/>
        <v>5.0847457627118651</v>
      </c>
      <c r="AN32" s="11">
        <v>1.8482721732982668</v>
      </c>
      <c r="AO32" s="11">
        <v>8.3212193521254623</v>
      </c>
      <c r="AP32" s="8">
        <v>15</v>
      </c>
      <c r="AQ32" s="11">
        <f t="shared" si="6"/>
        <v>6.1224489795918364</v>
      </c>
      <c r="AR32" s="11">
        <v>3.1204088569487056</v>
      </c>
      <c r="AS32" s="11">
        <v>9.1244891022349677</v>
      </c>
      <c r="AT32" s="8">
        <v>2281</v>
      </c>
      <c r="AU32" s="11">
        <f t="shared" si="10"/>
        <v>5.4152224490764924</v>
      </c>
    </row>
    <row r="33" spans="1:47" x14ac:dyDescent="0.35">
      <c r="A33" s="1" t="s">
        <v>39</v>
      </c>
      <c r="B33" s="15"/>
      <c r="C33" s="14"/>
      <c r="D33" s="14"/>
      <c r="E33" s="14"/>
      <c r="F33" s="12"/>
      <c r="G33" s="11"/>
      <c r="H33" s="14"/>
      <c r="I33" s="14"/>
      <c r="K33" s="11"/>
      <c r="L33" s="11"/>
      <c r="M33" s="11"/>
      <c r="O33" s="11"/>
      <c r="P33" s="11"/>
      <c r="Q33" s="11"/>
      <c r="S33" s="11"/>
      <c r="T33" s="11"/>
      <c r="U33" s="11"/>
      <c r="W33" s="11"/>
      <c r="X33" s="11"/>
      <c r="Y33" s="11"/>
      <c r="AA33" s="11"/>
      <c r="AB33" s="11"/>
      <c r="AC33" s="11"/>
      <c r="AE33" s="11"/>
      <c r="AF33" s="11"/>
      <c r="AG33" s="11"/>
      <c r="AI33" s="11"/>
      <c r="AJ33" s="11"/>
      <c r="AK33" s="11"/>
      <c r="AM33" s="11"/>
      <c r="AN33" s="11"/>
      <c r="AO33" s="11"/>
      <c r="AQ33" s="11"/>
      <c r="AR33" s="11"/>
      <c r="AS33" s="11"/>
      <c r="AU33" s="11"/>
    </row>
    <row r="34" spans="1:47" x14ac:dyDescent="0.35">
      <c r="A34" t="s">
        <v>25</v>
      </c>
      <c r="B34" s="15">
        <v>17478</v>
      </c>
      <c r="C34" s="14">
        <f t="shared" si="0"/>
        <v>47.880996082513768</v>
      </c>
      <c r="D34" s="14">
        <v>47.368522557734671</v>
      </c>
      <c r="E34" s="14">
        <v>48.393469607292857</v>
      </c>
      <c r="F34" s="12">
        <v>2958</v>
      </c>
      <c r="G34" s="11">
        <v>52.642819006940734</v>
      </c>
      <c r="H34" s="14">
        <v>51.337282425627109</v>
      </c>
      <c r="I34" s="14">
        <v>53.948355588254358</v>
      </c>
      <c r="J34" s="8">
        <v>75</v>
      </c>
      <c r="K34" s="11">
        <f t="shared" si="13"/>
        <v>51.369863013698634</v>
      </c>
      <c r="L34" s="11">
        <v>43.262369801639444</v>
      </c>
      <c r="M34" s="11">
        <v>59.477356225757831</v>
      </c>
      <c r="N34" s="8">
        <v>277</v>
      </c>
      <c r="O34" s="11">
        <f t="shared" si="2"/>
        <v>52.362948960302461</v>
      </c>
      <c r="P34" s="11">
        <v>48.106840191499387</v>
      </c>
      <c r="Q34" s="11">
        <v>56.619057729105528</v>
      </c>
      <c r="R34" s="8">
        <v>730</v>
      </c>
      <c r="S34" s="11">
        <f t="shared" si="7"/>
        <v>58.446757405924743</v>
      </c>
      <c r="T34" s="11">
        <v>55.713644815619844</v>
      </c>
      <c r="U34" s="11">
        <v>61.179869996229641</v>
      </c>
      <c r="V34" s="8">
        <v>423</v>
      </c>
      <c r="W34" s="11">
        <f t="shared" si="8"/>
        <v>51.522533495736909</v>
      </c>
      <c r="X34" s="11">
        <v>48.103895970662279</v>
      </c>
      <c r="Y34" s="11">
        <v>54.941171020811538</v>
      </c>
      <c r="Z34" s="8">
        <v>452</v>
      </c>
      <c r="AA34" s="11">
        <f t="shared" si="3"/>
        <v>48.342245989304814</v>
      </c>
      <c r="AB34" s="11">
        <v>45.139065298452934</v>
      </c>
      <c r="AC34" s="11">
        <v>51.545426680156694</v>
      </c>
      <c r="AD34" s="8">
        <v>234</v>
      </c>
      <c r="AE34" s="11">
        <f t="shared" si="4"/>
        <v>49.576271186440678</v>
      </c>
      <c r="AF34" s="11">
        <v>45.065617541524752</v>
      </c>
      <c r="AG34" s="11">
        <v>54.086924831356612</v>
      </c>
      <c r="AH34" s="8">
        <v>552</v>
      </c>
      <c r="AI34" s="11">
        <f t="shared" si="9"/>
        <v>52.822966507177036</v>
      </c>
      <c r="AJ34" s="11">
        <v>49.796229866658081</v>
      </c>
      <c r="AK34" s="11">
        <v>55.849703147695998</v>
      </c>
      <c r="AL34" s="8">
        <v>91</v>
      </c>
      <c r="AM34" s="11">
        <f t="shared" si="14"/>
        <v>51.41242937853108</v>
      </c>
      <c r="AN34" s="11">
        <v>44.04923791324039</v>
      </c>
      <c r="AO34" s="11">
        <v>58.775620843821763</v>
      </c>
      <c r="AP34" s="8">
        <v>124</v>
      </c>
      <c r="AQ34" s="11">
        <f t="shared" si="6"/>
        <v>50.612244897959179</v>
      </c>
      <c r="AR34" s="11">
        <v>44.351723957256276</v>
      </c>
      <c r="AS34" s="11">
        <v>56.87276583866209</v>
      </c>
      <c r="AT34" s="8">
        <v>20436</v>
      </c>
      <c r="AU34" s="11">
        <f t="shared" si="10"/>
        <v>48.516214804615167</v>
      </c>
    </row>
    <row r="35" spans="1:47" x14ac:dyDescent="0.35">
      <c r="A35" t="s">
        <v>26</v>
      </c>
      <c r="B35" s="15">
        <v>2377</v>
      </c>
      <c r="C35" s="14">
        <f t="shared" si="0"/>
        <v>6.5117935512149687</v>
      </c>
      <c r="D35" s="14">
        <v>6.2586770155443894</v>
      </c>
      <c r="E35" s="14">
        <v>6.7649100868855481</v>
      </c>
      <c r="F35" s="12">
        <v>247</v>
      </c>
      <c r="G35" s="11">
        <v>4.3957999644064776</v>
      </c>
      <c r="H35" s="14">
        <v>3.8597762525235217</v>
      </c>
      <c r="I35" s="14">
        <v>4.9318236762894339</v>
      </c>
      <c r="J35" s="8">
        <v>9</v>
      </c>
      <c r="K35" s="11">
        <f t="shared" si="13"/>
        <v>6.1643835616438354</v>
      </c>
      <c r="L35" s="11">
        <v>2.2630927401261087</v>
      </c>
      <c r="M35" s="11">
        <v>10.065674383161562</v>
      </c>
      <c r="N35" s="8">
        <v>29</v>
      </c>
      <c r="O35" s="11">
        <f t="shared" si="2"/>
        <v>5.4820415879017013</v>
      </c>
      <c r="P35" s="11">
        <v>3.5422433324210649</v>
      </c>
      <c r="Q35" s="11">
        <v>7.4218398433823367</v>
      </c>
      <c r="R35" s="8">
        <v>60</v>
      </c>
      <c r="S35" s="11">
        <f t="shared" si="7"/>
        <v>4.8038430744595679</v>
      </c>
      <c r="T35" s="11">
        <v>3.6178587023698556</v>
      </c>
      <c r="U35" s="11">
        <v>5.9898274465492802</v>
      </c>
      <c r="V35" s="8">
        <v>44</v>
      </c>
      <c r="W35" s="11">
        <f t="shared" si="8"/>
        <v>5.3593179049939099</v>
      </c>
      <c r="X35" s="11">
        <v>3.8187594447746434</v>
      </c>
      <c r="Y35" s="11">
        <v>6.8998763652131769</v>
      </c>
      <c r="Z35" s="8">
        <v>28</v>
      </c>
      <c r="AA35" s="11">
        <f t="shared" si="3"/>
        <v>2.9946524064171123</v>
      </c>
      <c r="AB35" s="11">
        <v>1.9021527369474212</v>
      </c>
      <c r="AC35" s="11">
        <v>4.0871520758868032</v>
      </c>
      <c r="AD35" s="8">
        <v>18</v>
      </c>
      <c r="AE35" s="11">
        <f t="shared" si="4"/>
        <v>3.8135593220338984</v>
      </c>
      <c r="AF35" s="11">
        <v>2.0857044879132829</v>
      </c>
      <c r="AG35" s="11">
        <v>5.5414141561545147</v>
      </c>
      <c r="AH35" s="8">
        <v>38</v>
      </c>
      <c r="AI35" s="11">
        <f t="shared" si="9"/>
        <v>3.6363636363636362</v>
      </c>
      <c r="AJ35" s="11">
        <v>2.5013837393949743</v>
      </c>
      <c r="AK35" s="11">
        <v>4.7713435333322982</v>
      </c>
      <c r="AL35" s="8">
        <v>13</v>
      </c>
      <c r="AM35" s="11">
        <f t="shared" si="14"/>
        <v>7.3446327683615822</v>
      </c>
      <c r="AN35" s="11">
        <v>3.5014612075170128</v>
      </c>
      <c r="AO35" s="11">
        <v>11.187804329206152</v>
      </c>
      <c r="AP35" s="8">
        <v>8</v>
      </c>
      <c r="AQ35" s="11">
        <f t="shared" si="6"/>
        <v>3.2653061224489797</v>
      </c>
      <c r="AR35" s="11">
        <v>1.039813744000873</v>
      </c>
      <c r="AS35" s="11">
        <v>5.4907985008970872</v>
      </c>
      <c r="AT35" s="8">
        <v>2624</v>
      </c>
      <c r="AU35" s="11">
        <f t="shared" si="10"/>
        <v>6.2295237643036891</v>
      </c>
    </row>
    <row r="36" spans="1:47" x14ac:dyDescent="0.35">
      <c r="A36" t="s">
        <v>27</v>
      </c>
      <c r="B36" s="15">
        <v>2403</v>
      </c>
      <c r="C36" s="14">
        <f t="shared" si="0"/>
        <v>6.5830205736514813</v>
      </c>
      <c r="D36" s="14">
        <v>6.3286204555360879</v>
      </c>
      <c r="E36" s="14">
        <v>6.8374206917668738</v>
      </c>
      <c r="F36" s="12">
        <v>344</v>
      </c>
      <c r="G36" s="11">
        <v>6.1220857803879696</v>
      </c>
      <c r="H36" s="14">
        <v>5.4952439407677245</v>
      </c>
      <c r="I36" s="14">
        <v>6.7489276200082147</v>
      </c>
      <c r="J36" s="8">
        <v>6</v>
      </c>
      <c r="K36" s="11">
        <f t="shared" si="13"/>
        <v>4.10958904109589</v>
      </c>
      <c r="L36" s="11">
        <v>0.88951075218636488</v>
      </c>
      <c r="M36" s="11">
        <v>7.3296673300054156</v>
      </c>
      <c r="N36" s="8">
        <v>37</v>
      </c>
      <c r="O36" s="11">
        <f t="shared" si="2"/>
        <v>6.9943289224952743</v>
      </c>
      <c r="P36" s="11">
        <v>4.8208472785715495</v>
      </c>
      <c r="Q36" s="11">
        <v>9.1678105664189999</v>
      </c>
      <c r="R36" s="8">
        <v>79</v>
      </c>
      <c r="S36" s="11">
        <f t="shared" si="7"/>
        <v>6.3250600480384307</v>
      </c>
      <c r="T36" s="11">
        <v>4.9751062959225871</v>
      </c>
      <c r="U36" s="11">
        <v>7.6750138001542751</v>
      </c>
      <c r="V36" s="8">
        <v>48</v>
      </c>
      <c r="W36" s="11">
        <f t="shared" si="8"/>
        <v>5.8465286236297196</v>
      </c>
      <c r="X36" s="11">
        <v>4.2416148608236881</v>
      </c>
      <c r="Y36" s="11">
        <v>7.4514423864357502</v>
      </c>
      <c r="Z36" s="8">
        <v>59</v>
      </c>
      <c r="AA36" s="11">
        <f t="shared" si="3"/>
        <v>6.3101604278074861</v>
      </c>
      <c r="AB36" s="11">
        <v>4.7516248741311644</v>
      </c>
      <c r="AC36" s="11">
        <v>7.8686959814838069</v>
      </c>
      <c r="AD36" s="8">
        <v>24</v>
      </c>
      <c r="AE36" s="11">
        <f t="shared" si="4"/>
        <v>5.0847457627118651</v>
      </c>
      <c r="AF36" s="11">
        <v>3.1028185476975492</v>
      </c>
      <c r="AG36" s="11">
        <v>7.0666729777261796</v>
      </c>
      <c r="AH36" s="8">
        <v>58</v>
      </c>
      <c r="AI36" s="11">
        <f t="shared" si="9"/>
        <v>5.5502392344497604</v>
      </c>
      <c r="AJ36" s="11">
        <v>4.1620323021798402</v>
      </c>
      <c r="AK36" s="11">
        <v>6.9384461667196788</v>
      </c>
      <c r="AL36" s="8">
        <v>15</v>
      </c>
      <c r="AM36" s="11">
        <f t="shared" si="14"/>
        <v>8.4745762711864394</v>
      </c>
      <c r="AN36" s="11">
        <v>4.3715971345723759</v>
      </c>
      <c r="AO36" s="11">
        <v>12.577555407800503</v>
      </c>
      <c r="AP36" s="8">
        <v>18</v>
      </c>
      <c r="AQ36" s="11">
        <f t="shared" si="6"/>
        <v>7.3469387755102051</v>
      </c>
      <c r="AR36" s="11">
        <v>4.0798861813419958</v>
      </c>
      <c r="AS36" s="11">
        <v>10.613991369678413</v>
      </c>
      <c r="AT36" s="8">
        <v>2747</v>
      </c>
      <c r="AU36" s="11">
        <f t="shared" si="10"/>
        <v>6.5215326907554241</v>
      </c>
    </row>
    <row r="37" spans="1:47" x14ac:dyDescent="0.35">
      <c r="A37" t="s">
        <v>28</v>
      </c>
      <c r="B37" s="15">
        <v>14245</v>
      </c>
      <c r="C37" s="14">
        <f t="shared" si="0"/>
        <v>39.024189792619786</v>
      </c>
      <c r="D37" s="14">
        <v>38.523766484499902</v>
      </c>
      <c r="E37" s="14">
        <v>39.524613100739671</v>
      </c>
      <c r="F37" s="12">
        <v>2070</v>
      </c>
      <c r="G37" s="11">
        <v>36.839295248264811</v>
      </c>
      <c r="H37" s="14">
        <v>35.578032132042296</v>
      </c>
      <c r="I37" s="14">
        <v>38.100558364487334</v>
      </c>
      <c r="J37" s="8">
        <v>56</v>
      </c>
      <c r="K37" s="11">
        <f t="shared" si="13"/>
        <v>38.356164383561641</v>
      </c>
      <c r="L37" s="11">
        <v>30.468615643918952</v>
      </c>
      <c r="M37" s="11">
        <v>46.24371312320433</v>
      </c>
      <c r="N37" s="8">
        <v>186</v>
      </c>
      <c r="O37" s="11">
        <f t="shared" si="2"/>
        <v>35.160680529300571</v>
      </c>
      <c r="P37" s="11">
        <v>31.091789158500621</v>
      </c>
      <c r="Q37" s="11">
        <v>39.229571900100517</v>
      </c>
      <c r="R37" s="8">
        <v>380</v>
      </c>
      <c r="S37" s="11">
        <f t="shared" si="7"/>
        <v>30.424339471577262</v>
      </c>
      <c r="T37" s="11">
        <v>27.872730618404496</v>
      </c>
      <c r="U37" s="11">
        <v>32.975948324750028</v>
      </c>
      <c r="V37" s="8">
        <v>306</v>
      </c>
      <c r="W37" s="11">
        <f t="shared" si="8"/>
        <v>37.271619975639467</v>
      </c>
      <c r="X37" s="11">
        <v>33.964075723133519</v>
      </c>
      <c r="Y37" s="11">
        <v>40.579164228145423</v>
      </c>
      <c r="Z37" s="8">
        <v>396</v>
      </c>
      <c r="AA37" s="11">
        <f t="shared" si="3"/>
        <v>42.352941176470587</v>
      </c>
      <c r="AB37" s="11">
        <v>39.18570367796427</v>
      </c>
      <c r="AC37" s="11">
        <v>45.520178674976904</v>
      </c>
      <c r="AD37" s="8">
        <v>196</v>
      </c>
      <c r="AE37" s="11">
        <f t="shared" si="4"/>
        <v>41.525423728813557</v>
      </c>
      <c r="AF37" s="11">
        <v>37.079872184067121</v>
      </c>
      <c r="AG37" s="11">
        <v>45.970975273560001</v>
      </c>
      <c r="AH37" s="8">
        <v>397</v>
      </c>
      <c r="AI37" s="11">
        <f t="shared" si="9"/>
        <v>37.990430622009569</v>
      </c>
      <c r="AJ37" s="11">
        <v>35.047605925704957</v>
      </c>
      <c r="AK37" s="11">
        <v>40.933255318314181</v>
      </c>
      <c r="AL37" s="8">
        <v>58</v>
      </c>
      <c r="AM37" s="11">
        <f t="shared" si="14"/>
        <v>32.7683615819209</v>
      </c>
      <c r="AN37" s="11">
        <v>25.853497480513283</v>
      </c>
      <c r="AO37" s="11">
        <v>39.683225683328523</v>
      </c>
      <c r="AP37" s="8">
        <v>95</v>
      </c>
      <c r="AQ37" s="11">
        <f t="shared" si="6"/>
        <v>38.775510204081634</v>
      </c>
      <c r="AR37" s="11">
        <v>32.674322631492309</v>
      </c>
      <c r="AS37" s="11">
        <v>44.876697776670952</v>
      </c>
      <c r="AT37" s="8">
        <v>16315</v>
      </c>
      <c r="AU37" s="11">
        <f t="shared" si="10"/>
        <v>38.732728740325726</v>
      </c>
    </row>
    <row r="38" spans="1:47" x14ac:dyDescent="0.35">
      <c r="A38" s="1" t="s">
        <v>40</v>
      </c>
      <c r="B38" s="15"/>
      <c r="C38" s="14"/>
      <c r="D38" s="14"/>
      <c r="E38" s="14"/>
      <c r="F38" s="12"/>
      <c r="G38" s="11"/>
      <c r="H38" s="14"/>
      <c r="I38" s="14"/>
      <c r="K38" s="11"/>
      <c r="L38" s="11"/>
      <c r="M38" s="11"/>
      <c r="O38" s="11"/>
      <c r="P38" s="11"/>
      <c r="Q38" s="11"/>
      <c r="S38" s="11"/>
      <c r="T38" s="11"/>
      <c r="U38" s="11"/>
      <c r="W38" s="11"/>
      <c r="X38" s="11"/>
      <c r="Y38" s="11"/>
      <c r="AA38" s="11"/>
      <c r="AB38" s="11"/>
      <c r="AC38" s="11"/>
      <c r="AE38" s="11"/>
      <c r="AF38" s="11"/>
      <c r="AG38" s="11"/>
      <c r="AI38" s="11"/>
      <c r="AJ38" s="11"/>
      <c r="AK38" s="11"/>
      <c r="AM38" s="11"/>
      <c r="AN38" s="11"/>
      <c r="AO38" s="11"/>
      <c r="AQ38" s="11"/>
      <c r="AR38" s="11"/>
      <c r="AS38" s="11"/>
      <c r="AU38" s="11"/>
    </row>
    <row r="39" spans="1:47" x14ac:dyDescent="0.35">
      <c r="A39" t="s">
        <v>29</v>
      </c>
      <c r="B39" s="15">
        <v>22043</v>
      </c>
      <c r="C39" s="14">
        <f t="shared" si="0"/>
        <v>60.386817521847526</v>
      </c>
      <c r="D39" s="14">
        <v>59.885072894803628</v>
      </c>
      <c r="E39" s="14">
        <v>60.888562148891424</v>
      </c>
      <c r="F39" s="12">
        <v>3231</v>
      </c>
      <c r="G39" s="11">
        <v>57.501334757074204</v>
      </c>
      <c r="H39" s="14">
        <v>56.208767460882946</v>
      </c>
      <c r="I39" s="14">
        <v>58.793902053265469</v>
      </c>
      <c r="J39" s="8">
        <v>94</v>
      </c>
      <c r="K39" s="11">
        <f t="shared" si="13"/>
        <v>64.38356164383562</v>
      </c>
      <c r="L39" s="11">
        <v>56.615862678261109</v>
      </c>
      <c r="M39" s="11">
        <v>72.15126060941013</v>
      </c>
      <c r="N39" s="8">
        <v>254</v>
      </c>
      <c r="O39" s="11">
        <f t="shared" si="2"/>
        <v>48.015122873345931</v>
      </c>
      <c r="P39" s="11">
        <v>43.757611973148855</v>
      </c>
      <c r="Q39" s="11">
        <v>52.272633773543006</v>
      </c>
      <c r="R39" s="8">
        <v>597</v>
      </c>
      <c r="S39" s="11">
        <f t="shared" si="7"/>
        <v>47.7982385908727</v>
      </c>
      <c r="T39" s="11">
        <v>45.027960437045998</v>
      </c>
      <c r="U39" s="11">
        <v>50.568516744699401</v>
      </c>
      <c r="V39" s="8">
        <v>513</v>
      </c>
      <c r="W39" s="11">
        <f t="shared" si="8"/>
        <v>62.484774665042629</v>
      </c>
      <c r="X39" s="11">
        <v>59.172888686625257</v>
      </c>
      <c r="Y39" s="11">
        <v>65.796660643460001</v>
      </c>
      <c r="Z39" s="8">
        <v>549</v>
      </c>
      <c r="AA39" s="11">
        <f t="shared" si="3"/>
        <v>58.716577540106954</v>
      </c>
      <c r="AB39" s="11">
        <v>55.560712084458885</v>
      </c>
      <c r="AC39" s="11">
        <v>61.872442995755016</v>
      </c>
      <c r="AD39" s="8">
        <v>271</v>
      </c>
      <c r="AE39" s="11">
        <f t="shared" si="4"/>
        <v>57.415254237288138</v>
      </c>
      <c r="AF39" s="11">
        <v>52.954320753980568</v>
      </c>
      <c r="AG39" s="11">
        <v>61.876187720595709</v>
      </c>
      <c r="AH39" s="8">
        <v>688</v>
      </c>
      <c r="AI39" s="11">
        <f t="shared" si="9"/>
        <v>65.837320574162689</v>
      </c>
      <c r="AJ39" s="11">
        <v>62.961843145837662</v>
      </c>
      <c r="AK39" s="11">
        <v>68.71279800248773</v>
      </c>
      <c r="AL39" s="8">
        <v>110</v>
      </c>
      <c r="AM39" s="11">
        <f t="shared" si="14"/>
        <v>62.146892655367239</v>
      </c>
      <c r="AN39" s="11">
        <v>55.001437207265411</v>
      </c>
      <c r="AO39" s="11">
        <v>69.292348103469052</v>
      </c>
      <c r="AP39" s="8">
        <v>155</v>
      </c>
      <c r="AQ39" s="11">
        <f t="shared" si="6"/>
        <v>63.265306122448983</v>
      </c>
      <c r="AR39" s="11">
        <v>57.228683198451613</v>
      </c>
      <c r="AS39" s="11">
        <v>69.301929046446347</v>
      </c>
      <c r="AT39" s="8">
        <v>25274</v>
      </c>
      <c r="AU39" s="11">
        <f t="shared" si="10"/>
        <v>60.001899245050097</v>
      </c>
    </row>
    <row r="40" spans="1:47" x14ac:dyDescent="0.35">
      <c r="A40" t="s">
        <v>30</v>
      </c>
      <c r="B40" s="15">
        <v>8739</v>
      </c>
      <c r="C40" s="14">
        <f t="shared" si="0"/>
        <v>23.940498041256884</v>
      </c>
      <c r="D40" s="14">
        <v>23.502739003320425</v>
      </c>
      <c r="E40" s="14">
        <v>24.37825707919334</v>
      </c>
      <c r="F40" s="12">
        <v>1331</v>
      </c>
      <c r="G40" s="11">
        <v>23.687488877024382</v>
      </c>
      <c r="H40" s="14">
        <v>22.575798262092171</v>
      </c>
      <c r="I40" s="14">
        <v>24.799179491956593</v>
      </c>
      <c r="J40" s="8">
        <v>30</v>
      </c>
      <c r="K40" s="11">
        <f t="shared" si="13"/>
        <v>20.547945205479451</v>
      </c>
      <c r="L40" s="11">
        <v>13.993794705719903</v>
      </c>
      <c r="M40" s="11">
        <v>27.102095705238998</v>
      </c>
      <c r="N40" s="8">
        <v>135</v>
      </c>
      <c r="O40" s="11">
        <f t="shared" si="2"/>
        <v>25.519848771266538</v>
      </c>
      <c r="P40" s="11">
        <v>21.804602915050825</v>
      </c>
      <c r="Q40" s="11">
        <v>29.235094627482255</v>
      </c>
      <c r="R40" s="8">
        <v>308</v>
      </c>
      <c r="S40" s="11">
        <f t="shared" si="7"/>
        <v>24.659727782225779</v>
      </c>
      <c r="T40" s="11">
        <v>22.269261712173982</v>
      </c>
      <c r="U40" s="11">
        <v>27.050193852277577</v>
      </c>
      <c r="V40" s="8">
        <v>203</v>
      </c>
      <c r="W40" s="11">
        <f t="shared" si="8"/>
        <v>24.725943970767357</v>
      </c>
      <c r="X40" s="11">
        <v>21.774846239876339</v>
      </c>
      <c r="Y40" s="11">
        <v>27.677041701658379</v>
      </c>
      <c r="Z40" s="8">
        <v>234</v>
      </c>
      <c r="AA40" s="11">
        <f t="shared" si="3"/>
        <v>25.026737967914436</v>
      </c>
      <c r="AB40" s="11">
        <v>22.250187366312495</v>
      </c>
      <c r="AC40" s="11">
        <v>27.803288569516376</v>
      </c>
      <c r="AD40" s="8">
        <v>115</v>
      </c>
      <c r="AE40" s="11">
        <f t="shared" si="4"/>
        <v>24.364406779661017</v>
      </c>
      <c r="AF40" s="11">
        <v>20.491597576791811</v>
      </c>
      <c r="AG40" s="11">
        <v>28.237215982530227</v>
      </c>
      <c r="AH40" s="8">
        <v>225</v>
      </c>
      <c r="AI40" s="11">
        <f t="shared" si="9"/>
        <v>21.5311004784689</v>
      </c>
      <c r="AJ40" s="11">
        <v>19.038918099913232</v>
      </c>
      <c r="AK40" s="11">
        <v>24.023282857024569</v>
      </c>
      <c r="AL40" s="8">
        <v>35</v>
      </c>
      <c r="AM40" s="11">
        <f t="shared" si="14"/>
        <v>19.774011299435028</v>
      </c>
      <c r="AN40" s="11">
        <v>13.906223954047148</v>
      </c>
      <c r="AO40" s="11">
        <v>25.641798644822906</v>
      </c>
      <c r="AP40" s="8">
        <v>46</v>
      </c>
      <c r="AQ40" s="11">
        <f t="shared" si="6"/>
        <v>18.775510204081634</v>
      </c>
      <c r="AR40" s="11">
        <v>13.885470347810688</v>
      </c>
      <c r="AS40" s="11">
        <v>23.665550060352576</v>
      </c>
      <c r="AT40" s="8">
        <v>10070</v>
      </c>
      <c r="AU40" s="11">
        <f t="shared" si="10"/>
        <v>23.906747068040453</v>
      </c>
    </row>
    <row r="41" spans="1:47" x14ac:dyDescent="0.35">
      <c r="A41" t="s">
        <v>31</v>
      </c>
      <c r="B41" s="15">
        <v>4355</v>
      </c>
      <c r="C41" s="14">
        <f t="shared" si="0"/>
        <v>11.930526258115771</v>
      </c>
      <c r="D41" s="14">
        <v>11.597993608183035</v>
      </c>
      <c r="E41" s="14">
        <v>12.263058908048507</v>
      </c>
      <c r="F41" s="12">
        <v>787</v>
      </c>
      <c r="G41" s="11">
        <v>14.006050898736429</v>
      </c>
      <c r="H41" s="14">
        <v>13.098609993737359</v>
      </c>
      <c r="I41" s="14">
        <v>14.913491803735502</v>
      </c>
      <c r="J41" s="8">
        <v>15</v>
      </c>
      <c r="K41" s="11">
        <f t="shared" si="13"/>
        <v>10.273972602739725</v>
      </c>
      <c r="L41" s="11">
        <v>5.3489518477824607</v>
      </c>
      <c r="M41" s="11">
        <v>15.198993357696992</v>
      </c>
      <c r="N41" s="8">
        <v>105</v>
      </c>
      <c r="O41" s="11">
        <f t="shared" si="2"/>
        <v>19.848771266540645</v>
      </c>
      <c r="P41" s="11">
        <v>16.449779276533608</v>
      </c>
      <c r="Q41" s="11">
        <v>23.247763256547678</v>
      </c>
      <c r="R41" s="8">
        <v>244</v>
      </c>
      <c r="S41" s="11">
        <f t="shared" si="7"/>
        <v>19.53562850280224</v>
      </c>
      <c r="T41" s="11">
        <v>17.336805063621092</v>
      </c>
      <c r="U41" s="11">
        <v>21.734451941983391</v>
      </c>
      <c r="V41" s="8">
        <v>86</v>
      </c>
      <c r="W41" s="11">
        <f t="shared" si="8"/>
        <v>10.475030450669914</v>
      </c>
      <c r="X41" s="11">
        <v>8.3802706508329727</v>
      </c>
      <c r="Y41" s="11">
        <v>12.569790250506854</v>
      </c>
      <c r="Z41" s="8">
        <v>118</v>
      </c>
      <c r="AA41" s="11">
        <f t="shared" si="3"/>
        <v>12.620320855614972</v>
      </c>
      <c r="AB41" s="11">
        <v>10.49173737702988</v>
      </c>
      <c r="AC41" s="11">
        <v>14.748904334200063</v>
      </c>
      <c r="AD41" s="8">
        <v>63</v>
      </c>
      <c r="AE41" s="11">
        <f t="shared" si="4"/>
        <v>13.347457627118645</v>
      </c>
      <c r="AF41" s="11">
        <v>10.279318832063824</v>
      </c>
      <c r="AG41" s="11">
        <v>16.415596422173468</v>
      </c>
      <c r="AH41" s="8">
        <v>101</v>
      </c>
      <c r="AI41" s="11">
        <f t="shared" si="9"/>
        <v>9.6650717703349276</v>
      </c>
      <c r="AJ41" s="11">
        <v>7.8735243014723508</v>
      </c>
      <c r="AK41" s="11">
        <v>11.456619239197504</v>
      </c>
      <c r="AL41" s="8">
        <v>22</v>
      </c>
      <c r="AM41" s="11">
        <f t="shared" si="14"/>
        <v>12.429378531073446</v>
      </c>
      <c r="AN41" s="11">
        <v>7.5689634324301096</v>
      </c>
      <c r="AO41" s="11">
        <v>17.289793629716783</v>
      </c>
      <c r="AP41" s="8">
        <v>33</v>
      </c>
      <c r="AQ41" s="11">
        <f t="shared" si="6"/>
        <v>13.469387755102041</v>
      </c>
      <c r="AR41" s="11">
        <v>9.1944298247684042</v>
      </c>
      <c r="AS41" s="11">
        <v>17.744345685435679</v>
      </c>
      <c r="AT41" s="8">
        <v>5142</v>
      </c>
      <c r="AU41" s="11">
        <f t="shared" si="10"/>
        <v>12.207397559470111</v>
      </c>
    </row>
    <row r="42" spans="1:47" x14ac:dyDescent="0.35">
      <c r="A42" t="s">
        <v>32</v>
      </c>
      <c r="B42" s="15">
        <v>1366</v>
      </c>
      <c r="C42" s="14">
        <f t="shared" si="0"/>
        <v>3.7421581787798268</v>
      </c>
      <c r="D42" s="14">
        <v>3.5474559501159706</v>
      </c>
      <c r="E42" s="14">
        <v>3.9368604074436826</v>
      </c>
      <c r="F42" s="12">
        <v>270</v>
      </c>
      <c r="G42" s="11">
        <v>4.8051254671649755</v>
      </c>
      <c r="H42" s="14">
        <v>4.2459015925118875</v>
      </c>
      <c r="I42" s="14">
        <v>5.3643493418180626</v>
      </c>
      <c r="J42" s="8">
        <v>7</v>
      </c>
      <c r="K42" s="11">
        <f t="shared" si="13"/>
        <v>4.7945205479452051</v>
      </c>
      <c r="L42" s="11">
        <v>1.3288824610120522</v>
      </c>
      <c r="M42" s="11">
        <v>8.2601586348783584</v>
      </c>
      <c r="N42" s="8">
        <v>35</v>
      </c>
      <c r="O42" s="11">
        <f t="shared" si="2"/>
        <v>6.6162570888468801</v>
      </c>
      <c r="P42" s="11">
        <v>4.4980419873947612</v>
      </c>
      <c r="Q42" s="11">
        <v>8.7344721902989999</v>
      </c>
      <c r="R42" s="8">
        <v>100</v>
      </c>
      <c r="S42" s="11">
        <f t="shared" si="7"/>
        <v>8.0064051240992793</v>
      </c>
      <c r="T42" s="11">
        <v>6.5012806136707137</v>
      </c>
      <c r="U42" s="11">
        <v>9.5115296345278448</v>
      </c>
      <c r="V42" s="8">
        <v>19</v>
      </c>
      <c r="W42" s="11">
        <f t="shared" si="8"/>
        <v>2.3142509135200973</v>
      </c>
      <c r="X42" s="11">
        <v>1.2857484878437213</v>
      </c>
      <c r="Y42" s="11">
        <v>3.3427533391964732</v>
      </c>
      <c r="Z42" s="8">
        <v>34</v>
      </c>
      <c r="AA42" s="11">
        <f t="shared" si="3"/>
        <v>3.6363636363636362</v>
      </c>
      <c r="AB42" s="11">
        <v>2.4364761915457565</v>
      </c>
      <c r="AC42" s="11">
        <v>4.8362510811815165</v>
      </c>
      <c r="AD42" s="8">
        <v>23</v>
      </c>
      <c r="AE42" s="11">
        <f t="shared" si="4"/>
        <v>4.8728813559322033</v>
      </c>
      <c r="AF42" s="11">
        <v>2.9305194056121922</v>
      </c>
      <c r="AG42" s="11">
        <v>6.8152433062522153</v>
      </c>
      <c r="AH42" s="8">
        <v>31</v>
      </c>
      <c r="AI42" s="11">
        <f t="shared" si="9"/>
        <v>2.9665071770334928</v>
      </c>
      <c r="AJ42" s="11">
        <v>1.9378244201688064</v>
      </c>
      <c r="AK42" s="11">
        <v>3.9951899338981791</v>
      </c>
      <c r="AL42" s="8">
        <v>10</v>
      </c>
      <c r="AM42" s="11">
        <f t="shared" si="14"/>
        <v>5.6497175141242941</v>
      </c>
      <c r="AN42" s="11">
        <v>2.2483433595674098</v>
      </c>
      <c r="AO42" s="11">
        <v>9.0510916686811793</v>
      </c>
      <c r="AP42" s="8">
        <v>11</v>
      </c>
      <c r="AQ42" s="11">
        <f t="shared" si="6"/>
        <v>4.4897959183673466</v>
      </c>
      <c r="AR42" s="11">
        <v>1.8967439776328505</v>
      </c>
      <c r="AS42" s="11">
        <v>7.0828478591018431</v>
      </c>
      <c r="AT42" s="8">
        <v>1636</v>
      </c>
      <c r="AU42" s="11">
        <f t="shared" si="10"/>
        <v>3.8839561274393426</v>
      </c>
    </row>
    <row r="43" spans="1:47" x14ac:dyDescent="0.35">
      <c r="A43" s="1" t="s">
        <v>41</v>
      </c>
      <c r="B43" s="15">
        <v>355</v>
      </c>
      <c r="C43" s="14">
        <f t="shared" si="0"/>
        <v>0.97252280634468402</v>
      </c>
      <c r="D43" s="14">
        <v>0.87184829111750184</v>
      </c>
      <c r="E43" s="14">
        <v>1.0731973215718662</v>
      </c>
      <c r="F43" s="12">
        <v>140</v>
      </c>
      <c r="G43" s="11">
        <v>2.4915465385299878</v>
      </c>
      <c r="H43" s="14">
        <v>2.0839953244050422</v>
      </c>
      <c r="I43" s="14">
        <v>2.8990977526549333</v>
      </c>
      <c r="J43" s="9" t="s">
        <v>52</v>
      </c>
      <c r="K43" s="6" t="s">
        <v>52</v>
      </c>
      <c r="L43" s="6" t="s">
        <v>52</v>
      </c>
      <c r="M43" s="6" t="s">
        <v>52</v>
      </c>
      <c r="N43" s="8">
        <v>16</v>
      </c>
      <c r="O43" s="11">
        <f t="shared" si="2"/>
        <v>3.0245746691871456</v>
      </c>
      <c r="P43" s="11">
        <v>1.5651178933379799</v>
      </c>
      <c r="Q43" s="11">
        <v>4.4840314450363117</v>
      </c>
      <c r="R43" s="8">
        <v>64</v>
      </c>
      <c r="S43" s="11">
        <f t="shared" si="7"/>
        <v>5.1240992794235387</v>
      </c>
      <c r="T43" s="11">
        <v>3.9012819748810617</v>
      </c>
      <c r="U43" s="11">
        <v>6.3469165839660153</v>
      </c>
      <c r="V43" s="8">
        <v>7</v>
      </c>
      <c r="W43" s="11">
        <f t="shared" si="8"/>
        <v>0.85261875761266748</v>
      </c>
      <c r="X43" s="11">
        <v>0.2236883998685108</v>
      </c>
      <c r="Y43" s="11">
        <v>1.4815491153568241</v>
      </c>
      <c r="Z43" s="8">
        <v>13</v>
      </c>
      <c r="AA43" s="11">
        <f t="shared" si="3"/>
        <v>1.3903743315508021</v>
      </c>
      <c r="AB43" s="11">
        <v>0.63983096361959735</v>
      </c>
      <c r="AC43" s="11">
        <v>2.1409176994820074</v>
      </c>
      <c r="AD43" s="8">
        <v>7</v>
      </c>
      <c r="AE43" s="11">
        <f t="shared" si="4"/>
        <v>1.4830508474576272</v>
      </c>
      <c r="AF43" s="11">
        <v>0.39256867533591056</v>
      </c>
      <c r="AG43" s="11">
        <v>2.5735330195793438</v>
      </c>
      <c r="AH43" s="8">
        <v>25</v>
      </c>
      <c r="AI43" s="11">
        <f t="shared" si="9"/>
        <v>2.3923444976076556</v>
      </c>
      <c r="AJ43" s="11">
        <v>1.4658310526404379</v>
      </c>
      <c r="AK43" s="11">
        <v>3.3188579425748732</v>
      </c>
      <c r="AL43" s="9" t="s">
        <v>52</v>
      </c>
      <c r="AM43" s="6" t="s">
        <v>52</v>
      </c>
      <c r="AN43" s="6" t="s">
        <v>52</v>
      </c>
      <c r="AO43" s="6" t="s">
        <v>52</v>
      </c>
      <c r="AP43" s="9" t="s">
        <v>52</v>
      </c>
      <c r="AQ43" s="6" t="s">
        <v>52</v>
      </c>
      <c r="AR43" s="6" t="s">
        <v>52</v>
      </c>
      <c r="AS43" s="6" t="s">
        <v>52</v>
      </c>
      <c r="AT43" s="8">
        <v>495</v>
      </c>
      <c r="AU43" s="11">
        <f t="shared" si="10"/>
        <v>1.1751578747447888</v>
      </c>
    </row>
    <row r="44" spans="1:47" x14ac:dyDescent="0.35">
      <c r="A44" s="1" t="s">
        <v>42</v>
      </c>
      <c r="B44" s="15">
        <v>2159</v>
      </c>
      <c r="C44" s="14">
        <f t="shared" si="0"/>
        <v>5.9145823630934444</v>
      </c>
      <c r="D44" s="14">
        <v>5.6725825711395927</v>
      </c>
      <c r="E44" s="14">
        <v>6.1565821550472961</v>
      </c>
      <c r="F44" s="12">
        <v>522</v>
      </c>
      <c r="G44" s="11">
        <v>9.2899092365189535</v>
      </c>
      <c r="H44" s="14">
        <v>8.5308772263395802</v>
      </c>
      <c r="I44" s="14">
        <v>10.048941246698325</v>
      </c>
      <c r="J44" s="8">
        <v>10</v>
      </c>
      <c r="K44" s="11">
        <f>J44/J$5*100</f>
        <v>6.8493150684931505</v>
      </c>
      <c r="L44" s="11">
        <v>2.7520294260683955</v>
      </c>
      <c r="M44" s="11">
        <v>10.946600710917906</v>
      </c>
      <c r="N44" s="8">
        <v>55</v>
      </c>
      <c r="O44" s="11">
        <f t="shared" si="2"/>
        <v>10.396975425330812</v>
      </c>
      <c r="P44" s="11">
        <v>7.7959590950562569</v>
      </c>
      <c r="Q44" s="11">
        <v>12.997991755605367</v>
      </c>
      <c r="R44" s="8">
        <v>194</v>
      </c>
      <c r="S44" s="11">
        <f t="shared" si="7"/>
        <v>15.532425940752603</v>
      </c>
      <c r="T44" s="11">
        <v>13.523612948459792</v>
      </c>
      <c r="U44" s="11">
        <v>17.541238933045413</v>
      </c>
      <c r="V44" s="8">
        <v>60</v>
      </c>
      <c r="W44" s="11">
        <f t="shared" si="8"/>
        <v>7.3081607795371495</v>
      </c>
      <c r="X44" s="11">
        <v>5.527794790310633</v>
      </c>
      <c r="Y44" s="11">
        <v>9.0885267687636659</v>
      </c>
      <c r="Z44" s="8">
        <v>78</v>
      </c>
      <c r="AA44" s="11">
        <f t="shared" si="3"/>
        <v>8.3422459893048124</v>
      </c>
      <c r="AB44" s="11">
        <v>6.5697862981250399</v>
      </c>
      <c r="AC44" s="11">
        <v>10.114705680484585</v>
      </c>
      <c r="AD44" s="8">
        <v>29</v>
      </c>
      <c r="AE44" s="11">
        <f t="shared" si="4"/>
        <v>6.1440677966101696</v>
      </c>
      <c r="AF44" s="11">
        <v>3.9776414159104156</v>
      </c>
      <c r="AG44" s="11">
        <v>8.3104941773099235</v>
      </c>
      <c r="AH44" s="8">
        <v>68</v>
      </c>
      <c r="AI44" s="11">
        <f t="shared" si="9"/>
        <v>6.5071770334928223</v>
      </c>
      <c r="AJ44" s="11">
        <v>5.011687513690199</v>
      </c>
      <c r="AK44" s="11">
        <v>8.0026665532954464</v>
      </c>
      <c r="AL44" s="8">
        <v>8</v>
      </c>
      <c r="AM44" s="11">
        <f>AL44/AL$5*100</f>
        <v>4.5197740112994351</v>
      </c>
      <c r="AN44" s="11">
        <v>1.4593294445252747</v>
      </c>
      <c r="AO44" s="11">
        <v>7.5802185780735956</v>
      </c>
      <c r="AP44" s="8">
        <v>20</v>
      </c>
      <c r="AQ44" s="11">
        <f>AP44/AP$5*100</f>
        <v>8.1632653061224492</v>
      </c>
      <c r="AR44" s="11">
        <v>4.7346938775510212</v>
      </c>
      <c r="AS44" s="11">
        <v>11.591836734693878</v>
      </c>
      <c r="AT44" s="8">
        <v>2681</v>
      </c>
      <c r="AU44" s="11">
        <f t="shared" si="10"/>
        <v>6.3648449741227866</v>
      </c>
    </row>
    <row r="45" spans="1:47" x14ac:dyDescent="0.35">
      <c r="A45" s="1" t="s">
        <v>48</v>
      </c>
      <c r="B45" s="15"/>
      <c r="C45" s="14"/>
      <c r="D45" s="14"/>
      <c r="E45" s="14"/>
      <c r="F45" s="12"/>
      <c r="G45" s="11"/>
      <c r="H45" s="14"/>
      <c r="I45" s="14"/>
      <c r="K45" s="11"/>
      <c r="L45" s="11"/>
      <c r="M45" s="11"/>
      <c r="O45" s="11"/>
      <c r="P45" s="11"/>
      <c r="Q45" s="11"/>
      <c r="S45" s="11"/>
      <c r="T45" s="11"/>
      <c r="U45" s="11"/>
      <c r="W45" s="11"/>
      <c r="X45" s="11"/>
      <c r="Y45" s="11"/>
      <c r="AA45" s="11"/>
      <c r="AB45" s="11"/>
      <c r="AC45" s="11"/>
      <c r="AE45" s="11"/>
      <c r="AF45" s="11"/>
      <c r="AG45" s="11"/>
      <c r="AI45" s="11"/>
      <c r="AJ45" s="11"/>
      <c r="AK45" s="11"/>
      <c r="AM45" s="11"/>
      <c r="AN45" s="11"/>
      <c r="AO45" s="11"/>
      <c r="AQ45" s="11"/>
      <c r="AR45" s="11"/>
      <c r="AS45" s="11"/>
      <c r="AU45" s="11"/>
    </row>
    <row r="46" spans="1:47" x14ac:dyDescent="0.35">
      <c r="A46" s="2" t="s">
        <v>43</v>
      </c>
      <c r="B46" s="15">
        <v>587</v>
      </c>
      <c r="C46" s="14">
        <f>B46/$B$5*100</f>
        <v>1.6080870065474071</v>
      </c>
      <c r="D46" s="14">
        <v>1.479046438619267</v>
      </c>
      <c r="E46" s="14">
        <v>1.7371275744755474</v>
      </c>
      <c r="F46" s="12">
        <v>43</v>
      </c>
      <c r="G46" s="11">
        <v>0.7652607225484962</v>
      </c>
      <c r="H46" s="14">
        <v>0.53740332461705909</v>
      </c>
      <c r="I46" s="14">
        <v>0.99311812047993331</v>
      </c>
      <c r="J46" s="9" t="s">
        <v>52</v>
      </c>
      <c r="K46" s="6" t="s">
        <v>52</v>
      </c>
      <c r="L46" s="6" t="s">
        <v>52</v>
      </c>
      <c r="M46" s="6" t="s">
        <v>52</v>
      </c>
      <c r="N46" s="8">
        <v>8</v>
      </c>
      <c r="O46" s="11">
        <f t="shared" si="2"/>
        <v>1.5122873345935728</v>
      </c>
      <c r="P46" s="11">
        <v>0.4722799609607895</v>
      </c>
      <c r="Q46" s="11">
        <v>2.5522947082263561</v>
      </c>
      <c r="R46" s="8">
        <v>7</v>
      </c>
      <c r="S46" s="11">
        <f t="shared" si="7"/>
        <v>0.56044835868694953</v>
      </c>
      <c r="T46" s="11">
        <v>0.14642749050206016</v>
      </c>
      <c r="U46" s="11">
        <v>0.9744692268718389</v>
      </c>
      <c r="V46" s="8">
        <v>9</v>
      </c>
      <c r="W46" s="11">
        <f t="shared" si="8"/>
        <v>1.0962241169305724</v>
      </c>
      <c r="X46" s="11">
        <v>0.38396075541907532</v>
      </c>
      <c r="Y46" s="11">
        <v>1.8084874784420695</v>
      </c>
      <c r="Z46" s="9" t="s">
        <v>52</v>
      </c>
      <c r="AA46" s="6" t="s">
        <v>52</v>
      </c>
      <c r="AB46" s="6" t="s">
        <v>52</v>
      </c>
      <c r="AC46" s="6" t="s">
        <v>52</v>
      </c>
      <c r="AD46" s="9" t="s">
        <v>52</v>
      </c>
      <c r="AE46" s="6" t="s">
        <v>52</v>
      </c>
      <c r="AF46" s="6" t="s">
        <v>52</v>
      </c>
      <c r="AG46" s="6" t="s">
        <v>52</v>
      </c>
      <c r="AH46" s="8">
        <v>8</v>
      </c>
      <c r="AI46" s="11">
        <f t="shared" si="9"/>
        <v>0.76555023923444976</v>
      </c>
      <c r="AJ46" s="11">
        <v>0.23708550948228022</v>
      </c>
      <c r="AK46" s="11">
        <v>1.2940149689866194</v>
      </c>
      <c r="AL46" s="9" t="s">
        <v>52</v>
      </c>
      <c r="AM46" s="6" t="s">
        <v>52</v>
      </c>
      <c r="AN46" s="6" t="s">
        <v>52</v>
      </c>
      <c r="AO46" s="6" t="s">
        <v>52</v>
      </c>
      <c r="AP46" s="9" t="s">
        <v>52</v>
      </c>
      <c r="AQ46" s="6" t="s">
        <v>52</v>
      </c>
      <c r="AR46" s="6" t="s">
        <v>52</v>
      </c>
      <c r="AS46" s="6" t="s">
        <v>52</v>
      </c>
      <c r="AT46" s="8">
        <v>630</v>
      </c>
      <c r="AU46" s="11">
        <f t="shared" si="10"/>
        <v>1.4956554769479131</v>
      </c>
    </row>
    <row r="47" spans="1:47" x14ac:dyDescent="0.35">
      <c r="A47" s="2" t="s">
        <v>44</v>
      </c>
      <c r="B47" s="15">
        <v>2905</v>
      </c>
      <c r="C47" s="14">
        <f>B47/$B$5*100</f>
        <v>7.9582500068487523</v>
      </c>
      <c r="D47" s="14">
        <v>7.680602987851862</v>
      </c>
      <c r="E47" s="14">
        <v>8.2358970258456434</v>
      </c>
      <c r="F47" s="12">
        <v>208</v>
      </c>
      <c r="G47" s="11">
        <v>3.7017262858159814</v>
      </c>
      <c r="H47" s="14">
        <v>3.2080548973942928</v>
      </c>
      <c r="I47" s="14">
        <v>4.1953976742376708</v>
      </c>
      <c r="J47" s="8">
        <v>8</v>
      </c>
      <c r="K47" s="11">
        <f>J47/J$5*100</f>
        <v>5.4794520547945202</v>
      </c>
      <c r="L47" s="11">
        <v>1.7878802154033819</v>
      </c>
      <c r="M47" s="11">
        <v>9.1710238941856588</v>
      </c>
      <c r="N47" s="8">
        <v>34</v>
      </c>
      <c r="O47" s="11">
        <f t="shared" si="2"/>
        <v>6.4272211720226844</v>
      </c>
      <c r="P47" s="11">
        <v>4.337373550334755</v>
      </c>
      <c r="Q47" s="11">
        <v>8.5170687937106138</v>
      </c>
      <c r="R47" s="8">
        <v>47</v>
      </c>
      <c r="S47" s="11">
        <f t="shared" si="7"/>
        <v>3.7630104083266613</v>
      </c>
      <c r="T47" s="11">
        <v>2.7076189459975772</v>
      </c>
      <c r="U47" s="11">
        <v>4.8184018706557454</v>
      </c>
      <c r="V47" s="8">
        <v>37</v>
      </c>
      <c r="W47" s="11">
        <f t="shared" si="8"/>
        <v>4.5066991473812417</v>
      </c>
      <c r="X47" s="11">
        <v>3.0876408772610118</v>
      </c>
      <c r="Y47" s="11">
        <v>5.9257574175014707</v>
      </c>
      <c r="Z47" s="8">
        <v>35</v>
      </c>
      <c r="AA47" s="11">
        <f>Z47/Z$5*100</f>
        <v>3.7433155080213902</v>
      </c>
      <c r="AB47" s="11">
        <v>2.5265863045676089</v>
      </c>
      <c r="AC47" s="11">
        <v>4.9600447114751711</v>
      </c>
      <c r="AD47" s="8">
        <v>13</v>
      </c>
      <c r="AE47" s="11">
        <f>AD47/AD$5*100</f>
        <v>2.754237288135593</v>
      </c>
      <c r="AF47" s="11">
        <v>1.2777793051673285</v>
      </c>
      <c r="AG47" s="11">
        <v>4.2306952711038566</v>
      </c>
      <c r="AH47" s="8">
        <v>23</v>
      </c>
      <c r="AI47" s="11">
        <f t="shared" si="9"/>
        <v>2.200956937799043</v>
      </c>
      <c r="AJ47" s="11">
        <v>1.3114056318676073</v>
      </c>
      <c r="AK47" s="11">
        <v>3.0905082437304792</v>
      </c>
      <c r="AL47" s="8">
        <v>7</v>
      </c>
      <c r="AM47" s="11">
        <f>AL47/AL$5*100</f>
        <v>3.9548022598870061</v>
      </c>
      <c r="AN47" s="11">
        <v>1.0835612227630249</v>
      </c>
      <c r="AO47" s="11">
        <v>6.8260432970109868</v>
      </c>
      <c r="AP47" s="9" t="s">
        <v>52</v>
      </c>
      <c r="AQ47" s="6" t="s">
        <v>52</v>
      </c>
      <c r="AR47" s="6" t="s">
        <v>52</v>
      </c>
      <c r="AS47" s="6" t="s">
        <v>52</v>
      </c>
      <c r="AT47" s="8">
        <v>3113</v>
      </c>
      <c r="AU47" s="11">
        <f t="shared" si="10"/>
        <v>7.390437301172784</v>
      </c>
    </row>
    <row r="48" spans="1:47" x14ac:dyDescent="0.35">
      <c r="A48" s="2" t="s">
        <v>45</v>
      </c>
      <c r="B48" s="15">
        <v>9020</v>
      </c>
      <c r="C48" s="14">
        <f>B48/$B$5*100</f>
        <v>24.710297783743801</v>
      </c>
      <c r="D48" s="14">
        <v>24.267812764914499</v>
      </c>
      <c r="E48" s="14">
        <v>25.152782802573103</v>
      </c>
      <c r="F48" s="12">
        <v>919</v>
      </c>
      <c r="G48" s="11">
        <v>16.355223349350418</v>
      </c>
      <c r="H48" s="14">
        <v>15.388117059458217</v>
      </c>
      <c r="I48" s="14">
        <v>17.322329639242618</v>
      </c>
      <c r="J48" s="8">
        <v>29</v>
      </c>
      <c r="K48" s="11">
        <f>J48/J$5*100</f>
        <v>19.863013698630137</v>
      </c>
      <c r="L48" s="11">
        <v>13.391308625454995</v>
      </c>
      <c r="M48" s="11">
        <v>26.334718771805282</v>
      </c>
      <c r="N48" s="8">
        <v>124</v>
      </c>
      <c r="O48" s="11">
        <f t="shared" si="2"/>
        <v>23.440453686200378</v>
      </c>
      <c r="P48" s="11">
        <v>19.830422800879077</v>
      </c>
      <c r="Q48" s="11">
        <v>27.050484571521675</v>
      </c>
      <c r="R48" s="8">
        <v>253</v>
      </c>
      <c r="S48" s="11">
        <f t="shared" si="7"/>
        <v>20.256204963971179</v>
      </c>
      <c r="T48" s="11">
        <v>18.027244611299679</v>
      </c>
      <c r="U48" s="11">
        <v>22.485165316642679</v>
      </c>
      <c r="V48" s="8">
        <v>136</v>
      </c>
      <c r="W48" s="11">
        <f t="shared" si="8"/>
        <v>16.565164433617539</v>
      </c>
      <c r="X48" s="11">
        <v>14.02210754451737</v>
      </c>
      <c r="Y48" s="11">
        <v>19.108221322717711</v>
      </c>
      <c r="Z48" s="8">
        <v>121</v>
      </c>
      <c r="AA48" s="11">
        <f>Z48/Z$5*100</f>
        <v>12.941176470588237</v>
      </c>
      <c r="AB48" s="11">
        <v>10.789665610217813</v>
      </c>
      <c r="AC48" s="11">
        <v>15.092687330958659</v>
      </c>
      <c r="AD48" s="8">
        <v>54</v>
      </c>
      <c r="AE48" s="11">
        <f>AD48/AD$5*100</f>
        <v>11.440677966101696</v>
      </c>
      <c r="AF48" s="11">
        <v>8.5690505287615562</v>
      </c>
      <c r="AG48" s="11">
        <v>14.312305403441833</v>
      </c>
      <c r="AH48" s="8">
        <v>119</v>
      </c>
      <c r="AI48" s="11">
        <f t="shared" si="9"/>
        <v>11.387559808612441</v>
      </c>
      <c r="AJ48" s="11">
        <v>9.4615406195187024</v>
      </c>
      <c r="AK48" s="11">
        <v>13.31357899770618</v>
      </c>
      <c r="AL48" s="8">
        <v>35</v>
      </c>
      <c r="AM48" s="11">
        <f>AL48/AL$5*100</f>
        <v>19.774011299435028</v>
      </c>
      <c r="AN48" s="11">
        <v>13.906223954047148</v>
      </c>
      <c r="AO48" s="11">
        <v>25.641798644822906</v>
      </c>
      <c r="AP48" s="8">
        <v>48</v>
      </c>
      <c r="AQ48" s="11">
        <f>AP48/AP$5*100</f>
        <v>19.591836734693878</v>
      </c>
      <c r="AR48" s="11">
        <v>14.621787665006334</v>
      </c>
      <c r="AS48" s="11">
        <v>24.561885804381426</v>
      </c>
      <c r="AT48" s="8">
        <v>9939</v>
      </c>
      <c r="AU48" s="11">
        <f t="shared" si="10"/>
        <v>23.595745691087792</v>
      </c>
    </row>
    <row r="49" spans="1:47" x14ac:dyDescent="0.35">
      <c r="A49" s="2" t="s">
        <v>46</v>
      </c>
      <c r="B49" s="15">
        <v>11435</v>
      </c>
      <c r="C49" s="14">
        <f>B49/$B$5*100</f>
        <v>31.326192367750593</v>
      </c>
      <c r="D49" s="14">
        <v>30.850374045632218</v>
      </c>
      <c r="E49" s="14">
        <v>31.802010689868972</v>
      </c>
      <c r="F49" s="12">
        <v>1050</v>
      </c>
      <c r="G49" s="11">
        <v>18.686599038974908</v>
      </c>
      <c r="H49" s="14">
        <v>17.667367739796035</v>
      </c>
      <c r="I49" s="14">
        <v>19.705830338153778</v>
      </c>
      <c r="J49" s="8">
        <v>31</v>
      </c>
      <c r="K49" s="11">
        <f>J49/J$5*100</f>
        <v>21.232876712328768</v>
      </c>
      <c r="L49" s="11">
        <v>14.599165599706771</v>
      </c>
      <c r="M49" s="11">
        <v>27.866587824950766</v>
      </c>
      <c r="N49" s="8">
        <v>128</v>
      </c>
      <c r="O49" s="11">
        <f t="shared" si="2"/>
        <v>24.196597353497165</v>
      </c>
      <c r="P49" s="11">
        <v>20.546959818963117</v>
      </c>
      <c r="Q49" s="11">
        <v>27.846234888031212</v>
      </c>
      <c r="R49" s="8">
        <v>280</v>
      </c>
      <c r="S49" s="11">
        <f t="shared" si="7"/>
        <v>22.417934347477981</v>
      </c>
      <c r="T49" s="11">
        <v>20.105053190244014</v>
      </c>
      <c r="U49" s="11">
        <v>24.730815504711945</v>
      </c>
      <c r="V49" s="8">
        <v>167</v>
      </c>
      <c r="W49" s="11">
        <f t="shared" si="8"/>
        <v>20.341047503045068</v>
      </c>
      <c r="X49" s="11">
        <v>17.587526170858752</v>
      </c>
      <c r="Y49" s="11">
        <v>23.094568835231385</v>
      </c>
      <c r="Z49" s="8">
        <v>148</v>
      </c>
      <c r="AA49" s="11">
        <f>Z49/Z$5*100</f>
        <v>15.828877005347595</v>
      </c>
      <c r="AB49" s="11">
        <v>13.489194762747298</v>
      </c>
      <c r="AC49" s="11">
        <v>18.16855924794789</v>
      </c>
      <c r="AD49" s="8">
        <v>68</v>
      </c>
      <c r="AE49" s="11">
        <f>AD49/AD$5*100</f>
        <v>14.40677966101695</v>
      </c>
      <c r="AF49" s="11">
        <v>11.238757489790737</v>
      </c>
      <c r="AG49" s="11">
        <v>17.574801832243161</v>
      </c>
      <c r="AH49" s="8">
        <v>122</v>
      </c>
      <c r="AI49" s="11">
        <f t="shared" si="9"/>
        <v>11.674641148325358</v>
      </c>
      <c r="AJ49" s="11">
        <v>9.7276570633106179</v>
      </c>
      <c r="AK49" s="11">
        <v>13.621625233340101</v>
      </c>
      <c r="AL49" s="8">
        <v>51</v>
      </c>
      <c r="AM49" s="11">
        <f>AL49/AL$5*100</f>
        <v>28.8135593220339</v>
      </c>
      <c r="AN49" s="11">
        <v>22.141398090196805</v>
      </c>
      <c r="AO49" s="11">
        <v>35.485720553870991</v>
      </c>
      <c r="AP49" s="8">
        <v>55</v>
      </c>
      <c r="AQ49" s="11">
        <f>AP49/AP$5*100</f>
        <v>22.448979591836736</v>
      </c>
      <c r="AR49" s="11">
        <v>17.224234700105324</v>
      </c>
      <c r="AS49" s="11">
        <v>27.673724483568147</v>
      </c>
      <c r="AT49" s="8">
        <v>12485</v>
      </c>
      <c r="AU49" s="11">
        <f t="shared" si="10"/>
        <v>29.640093063007455</v>
      </c>
    </row>
    <row r="50" spans="1:47" x14ac:dyDescent="0.35">
      <c r="A50" s="1" t="s">
        <v>47</v>
      </c>
      <c r="B50" s="15">
        <v>19571</v>
      </c>
      <c r="C50" s="14">
        <f>B50/$B$5*100</f>
        <v>53.614771388652983</v>
      </c>
      <c r="D50" s="14">
        <v>53.103179238470567</v>
      </c>
      <c r="E50" s="14">
        <v>54.126363538835399</v>
      </c>
      <c r="F50" s="12">
        <v>2889</v>
      </c>
      <c r="G50" s="11">
        <v>51.414842498665244</v>
      </c>
      <c r="H50" s="14">
        <v>50.108001900802812</v>
      </c>
      <c r="I50" s="14">
        <v>52.721683096527684</v>
      </c>
      <c r="J50" s="8">
        <v>68</v>
      </c>
      <c r="K50" s="11">
        <f>J50/J$5*100</f>
        <v>46.575342465753423</v>
      </c>
      <c r="L50" s="11">
        <v>38.483851652626456</v>
      </c>
      <c r="M50" s="11">
        <v>54.666833278880389</v>
      </c>
      <c r="N50" s="8">
        <v>325</v>
      </c>
      <c r="O50" s="11">
        <f t="shared" si="2"/>
        <v>61.436672967863892</v>
      </c>
      <c r="P50" s="11">
        <v>57.28876294048095</v>
      </c>
      <c r="Q50" s="11">
        <v>65.584582995246834</v>
      </c>
      <c r="R50" s="8">
        <v>734</v>
      </c>
      <c r="S50" s="11">
        <f t="shared" si="7"/>
        <v>58.767013610888711</v>
      </c>
      <c r="T50" s="11">
        <v>56.037004739781857</v>
      </c>
      <c r="U50" s="11">
        <v>61.497022481995558</v>
      </c>
      <c r="V50" s="8">
        <v>398</v>
      </c>
      <c r="W50" s="11">
        <f t="shared" si="8"/>
        <v>48.477466504263091</v>
      </c>
      <c r="X50" s="11">
        <v>45.058828979188462</v>
      </c>
      <c r="Y50" s="11">
        <v>51.896104029337721</v>
      </c>
      <c r="Z50" s="8">
        <v>465</v>
      </c>
      <c r="AA50" s="11">
        <f>Z50/Z$5*100</f>
        <v>49.732620320855617</v>
      </c>
      <c r="AB50" s="11">
        <v>46.52772343984546</v>
      </c>
      <c r="AC50" s="11">
        <v>52.937517201865766</v>
      </c>
      <c r="AD50" s="8">
        <v>223</v>
      </c>
      <c r="AE50" s="11">
        <f>AD50/AD$5*100</f>
        <v>47.245762711864408</v>
      </c>
      <c r="AF50" s="11">
        <v>42.741795933348541</v>
      </c>
      <c r="AG50" s="11">
        <v>51.749729490380282</v>
      </c>
      <c r="AH50" s="8">
        <v>456</v>
      </c>
      <c r="AI50" s="11">
        <f t="shared" si="9"/>
        <v>43.636363636363633</v>
      </c>
      <c r="AJ50" s="11">
        <v>40.629444808605321</v>
      </c>
      <c r="AK50" s="11">
        <v>46.643282464121953</v>
      </c>
      <c r="AL50" s="8">
        <v>89</v>
      </c>
      <c r="AM50" s="11">
        <f>AL50/AL$5*100</f>
        <v>50.282485875706215</v>
      </c>
      <c r="AN50" s="11">
        <v>42.916472363119851</v>
      </c>
      <c r="AO50" s="11">
        <v>57.648499388292585</v>
      </c>
      <c r="AP50" s="8">
        <v>131</v>
      </c>
      <c r="AQ50" s="11">
        <f>AP50/AP$5*100</f>
        <v>53.469387755102041</v>
      </c>
      <c r="AR50" s="11">
        <v>47.223487875491223</v>
      </c>
      <c r="AS50" s="11">
        <v>59.715287634712851</v>
      </c>
      <c r="AT50" s="8">
        <v>22460</v>
      </c>
      <c r="AU50" s="11">
        <f t="shared" si="10"/>
        <v>53.321304781349411</v>
      </c>
    </row>
    <row r="52" spans="1:47" x14ac:dyDescent="0.35">
      <c r="A52" s="10" t="s">
        <v>61</v>
      </c>
    </row>
    <row r="53" spans="1:47" x14ac:dyDescent="0.35">
      <c r="A53" s="10" t="s">
        <v>62</v>
      </c>
    </row>
  </sheetData>
  <mergeCells count="24">
    <mergeCell ref="AN4:AO4"/>
    <mergeCell ref="AR4:AS4"/>
    <mergeCell ref="AV4:AW4"/>
    <mergeCell ref="V3:Y3"/>
    <mergeCell ref="Z3:AC3"/>
    <mergeCell ref="AD3:AG3"/>
    <mergeCell ref="AF4:AG4"/>
    <mergeCell ref="AJ4:AK4"/>
    <mergeCell ref="AH3:AK3"/>
    <mergeCell ref="AL3:AO3"/>
    <mergeCell ref="AP3:AS3"/>
    <mergeCell ref="N1:AG1"/>
    <mergeCell ref="D4:E4"/>
    <mergeCell ref="L4:M4"/>
    <mergeCell ref="P4:Q4"/>
    <mergeCell ref="T4:U4"/>
    <mergeCell ref="X4:Y4"/>
    <mergeCell ref="AB4:AC4"/>
    <mergeCell ref="H4:I4"/>
    <mergeCell ref="B3:E3"/>
    <mergeCell ref="F3:I3"/>
    <mergeCell ref="J3:M3"/>
    <mergeCell ref="N3:Q3"/>
    <mergeCell ref="R3:U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 Pham</dc:creator>
  <cp:lastModifiedBy>Julie Millard</cp:lastModifiedBy>
  <dcterms:created xsi:type="dcterms:W3CDTF">2023-03-24T02:10:02Z</dcterms:created>
  <dcterms:modified xsi:type="dcterms:W3CDTF">2024-03-07T19:56:30Z</dcterms:modified>
</cp:coreProperties>
</file>